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C:\Users\LENOVO P14S\Documents\doctorado_tesis\mSystems_03.09.2025\update_2025-09-18\"/>
    </mc:Choice>
  </mc:AlternateContent>
  <xr:revisionPtr revIDLastSave="0" documentId="13_ncr:1_{90CE9759-0DDE-4D9C-B97E-D70BA9BDC82E}" xr6:coauthVersionLast="47" xr6:coauthVersionMax="47" xr10:uidLastSave="{00000000-0000-0000-0000-000000000000}"/>
  <bookViews>
    <workbookView xWindow="-120" yWindow="-16320" windowWidth="29040" windowHeight="15720" activeTab="3" xr2:uid="{8C367DA4-8032-7345-89B9-44D45679FC61}"/>
  </bookViews>
  <sheets>
    <sheet name="Legend" sheetId="16" r:id="rId1"/>
    <sheet name="S2a_Habitat_pref_occupancy" sheetId="3" r:id="rId2"/>
    <sheet name="S2b_Source_mat_preference" sheetId="4" r:id="rId3"/>
    <sheet name="S2_raw_data" sheetId="17"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F10" i="4" l="1"/>
  <c r="E26" i="3"/>
  <c r="D26" i="3"/>
</calcChain>
</file>

<file path=xl/sharedStrings.xml><?xml version="1.0" encoding="utf-8"?>
<sst xmlns="http://schemas.openxmlformats.org/spreadsheetml/2006/main" count="3271" uniqueCount="1195">
  <si>
    <t>ENVIRONMENT</t>
  </si>
  <si>
    <t>MATERIAL</t>
  </si>
  <si>
    <t>HABITAT</t>
  </si>
  <si>
    <t>OXI</t>
  </si>
  <si>
    <t>Biofilm</t>
  </si>
  <si>
    <t>Acid Mine Drainage</t>
  </si>
  <si>
    <t>RED</t>
  </si>
  <si>
    <t>O/R</t>
  </si>
  <si>
    <t>Fluid</t>
  </si>
  <si>
    <t>Soil</t>
  </si>
  <si>
    <t>Coastal Inlet</t>
  </si>
  <si>
    <t>Compost</t>
  </si>
  <si>
    <t>Contaminated</t>
  </si>
  <si>
    <t>Ditch</t>
  </si>
  <si>
    <t>Groundwater</t>
  </si>
  <si>
    <t>Hot Spring</t>
  </si>
  <si>
    <t>Hydrothermal Vent</t>
  </si>
  <si>
    <t>NA</t>
  </si>
  <si>
    <t>Industrial</t>
  </si>
  <si>
    <t>Lake</t>
  </si>
  <si>
    <t>Mangrove</t>
  </si>
  <si>
    <t>Marine</t>
  </si>
  <si>
    <t>Mine</t>
  </si>
  <si>
    <t>Oil Reservoir</t>
  </si>
  <si>
    <t>Paddy Field</t>
  </si>
  <si>
    <t>Pond</t>
  </si>
  <si>
    <t>River</t>
  </si>
  <si>
    <t>Terrestrial</t>
  </si>
  <si>
    <t>Volcanic Field</t>
  </si>
  <si>
    <t>Wastewater</t>
  </si>
  <si>
    <t>Wetland</t>
  </si>
  <si>
    <t>Habitat occupancy (%)</t>
  </si>
  <si>
    <t>Habitats of fisrt-order MIRC guild microorganisms</t>
  </si>
  <si>
    <t>Most frequent habitat</t>
  </si>
  <si>
    <t>Particles</t>
  </si>
  <si>
    <t>Source material of fisrt-order MIRC guild microorganisms</t>
  </si>
  <si>
    <t>Cummulative Frequency</t>
  </si>
  <si>
    <t>% Frequency</t>
  </si>
  <si>
    <t>Types of source material scored in metadata (n=8): Biofilm, Fluid, Particles (Mineral, Mud, Organic, Particulate, Sludge, Soil)</t>
  </si>
  <si>
    <t>Source material usage (%)</t>
  </si>
  <si>
    <t>Habitats occupied by members of the three MIRC guilds</t>
  </si>
  <si>
    <t>Correlative #</t>
  </si>
  <si>
    <t>ID</t>
  </si>
  <si>
    <t>TAXONOMY</t>
  </si>
  <si>
    <t>First Order Guild Assignment</t>
  </si>
  <si>
    <t>COUNTRY</t>
  </si>
  <si>
    <t>SOURCE</t>
  </si>
  <si>
    <t>sp-2</t>
  </si>
  <si>
    <t>k_Archaea;p_Candidatus Thermoplasmatota;c_Thermoplasmata;o_Thermoplasmatales;f_Ferroplasmaceae;g_Acidiplasma;s_aeolicum;st_V</t>
  </si>
  <si>
    <t>ITALY</t>
  </si>
  <si>
    <t>HYDROTHERMAL POOL</t>
  </si>
  <si>
    <t>NAT</t>
  </si>
  <si>
    <t>HYDROTHERMAL VENT</t>
  </si>
  <si>
    <t>PARTICULATE</t>
  </si>
  <si>
    <t>sp-3</t>
  </si>
  <si>
    <t>k_Archaea;p_Candidatus Thermoplasmatota;c_Thermoplasmata;o_Thermoplasmatales;f_Ferroplasmaceae;g_Acidiplasma;s_cupricumulans;st_BH2</t>
  </si>
  <si>
    <t>MYANMAR</t>
  </si>
  <si>
    <t>ANT</t>
  </si>
  <si>
    <t>MINE</t>
  </si>
  <si>
    <t>FLUID</t>
  </si>
  <si>
    <t>sp-4</t>
  </si>
  <si>
    <t>k_Archaea;p_Candidatus Thermoplasmatota;c_Thermoplasmata;o_Thermoplasmatales;f_Ferroplasmaceae;g_Ferroplasma;s_acidarmanus;st_Fer1</t>
  </si>
  <si>
    <t>USA</t>
  </si>
  <si>
    <t>ACID MINE DRAINAGE</t>
  </si>
  <si>
    <t>sp-5</t>
  </si>
  <si>
    <t>k_Archaea;p_Candidatus Thermoplasmatota;c_Thermoplasmata;o_Thermoplasmatales;f_Ferroplasmaceae;g_Ferroplasma;s_acidiphilum;st_Y</t>
  </si>
  <si>
    <t>RUSSIA</t>
  </si>
  <si>
    <t>BIOLEACHING BIOREACTOR ARSENOPYRITE</t>
  </si>
  <si>
    <t>sp-6</t>
  </si>
  <si>
    <t>k_Archaea;p_Candidatus Thermoplasmatota;c_Thermoplasmata;o_Thermoplasmatales;f_Ferroplasmaceae;g_Ferroplasma;s_thermophilum;st_L1</t>
  </si>
  <si>
    <t>CHINA</t>
  </si>
  <si>
    <t>BIOLEACHING BIOREACTOR CHALCOPYRITE</t>
  </si>
  <si>
    <t>sp-10</t>
  </si>
  <si>
    <t>k_Archaea;p_Crenarchaeota;c_Thermoprotei;o_Sulfolobales;f_Sulfolobaceae;g_Acidianus;s_brierleyi;st_So4a</t>
  </si>
  <si>
    <t>GEOTHERMAL SPRINGS</t>
  </si>
  <si>
    <t>HOT SPRING</t>
  </si>
  <si>
    <t>sp-11</t>
  </si>
  <si>
    <t>k_Archaea;p_Crenarchaeota;c_Thermoprotei;o_Sulfolobales;f_Sulfolobaceae;g_Acidianus;s_copahuensis;st_ALE1</t>
  </si>
  <si>
    <t>ARGENTINA</t>
  </si>
  <si>
    <t>ACIDIC HOT SPRING</t>
  </si>
  <si>
    <t>sp-13</t>
  </si>
  <si>
    <t>k_Archaea;p_Crenarchaeota;c_Thermoprotei;o_Sulfolobales;f_Sulfolobaceae;g_Acidianus;s_sulfidivorans;st_JP7</t>
  </si>
  <si>
    <t>PAPUA NEW GUINEA</t>
  </si>
  <si>
    <t>SOLFATARIC HOT SPRING</t>
  </si>
  <si>
    <t>SOIL</t>
  </si>
  <si>
    <t>sp-15</t>
  </si>
  <si>
    <t>k_Archaea;p_Crenarchaeota;c_Thermoprotei;o_Sulfolobales;f_Sulfolobaceae;g_Metallosphaera;s_sedula;st_TH2</t>
  </si>
  <si>
    <t>HOT WATER POND</t>
  </si>
  <si>
    <t>sp-17</t>
  </si>
  <si>
    <t>k_Archaea;p_Crenarchaeota;c_Thermoprotei;o_Sulfolobales;f_Sulfolobaceae;g_Saccharolobus;s_caldissimus;st_HS-3</t>
  </si>
  <si>
    <t>JAPAN</t>
  </si>
  <si>
    <t>TERRESTRIAL HOT SPRING</t>
  </si>
  <si>
    <t>sp-18</t>
  </si>
  <si>
    <t>k_Archaea;p_Crenarchaeota;c_Thermoprotei;o_Sulfolobales;f_Sulfolobaceae;g_Saccharolobus;s_shibatae;st_B12</t>
  </si>
  <si>
    <t>MUD</t>
  </si>
  <si>
    <t>sp-19</t>
  </si>
  <si>
    <t>k_Archaea;p_Crenarchaeota;c_Thermoprotei;o_Sulfolobales;f_Sulfolobaceae;g_Saccharolobus;s_solfataricus;st_P1</t>
  </si>
  <si>
    <t>sp-20</t>
  </si>
  <si>
    <t>k_Archaea;p_Crenarchaeota;c_Thermoprotei;o_Sulfolobales;f_Sulfolobaceae;g_Sulfolobus;s_acidocaldarius;st_98-3</t>
  </si>
  <si>
    <t>sp-21</t>
  </si>
  <si>
    <t>k_Archaea;p_Crenarchaeota;c_Thermoprotei;o_Sulfolobales;f_Sulfolobaceae;g_Sulfuracidifex;s_metallicus;st_Kra23</t>
  </si>
  <si>
    <t>ICELAND</t>
  </si>
  <si>
    <t>SOLFATARA VOLCANO</t>
  </si>
  <si>
    <t>sp-23</t>
  </si>
  <si>
    <t>k_Archaea;p_Crenarchaeota;c_Thermoprotei;o_Sulfolobales;f_Sulfolobaceae;g_Sulfurisphaera;s_ohwakuensis;st_TA-1</t>
  </si>
  <si>
    <t>sp-24</t>
  </si>
  <si>
    <t>k_Archaea;p_Crenarchaeota;c_Thermoprotei;o_Sulfolobales;f_Sulfolobaceae;g_Sulfurisphaera;s_tokodaii;st_7</t>
  </si>
  <si>
    <t>sp-54</t>
  </si>
  <si>
    <t>k_Bacteria;p_Actinomycetota;c_Acidimicrobiia;o_Acidimicrobiales;f_Acidimicrobiaceae;g_Acidiferrimicrobium;s_australe;st_USS-CCA1</t>
  </si>
  <si>
    <t>CHILE</t>
  </si>
  <si>
    <t>sp-55</t>
  </si>
  <si>
    <t>k_Bacteria;p_Actinomycetota;c_Acidimicrobiia;o_Acidimicrobiales;f_Acidimicrobiaceae;g_Acidimicrobium;s_ferrooxidans;st_ICP</t>
  </si>
  <si>
    <t>sp-57</t>
  </si>
  <si>
    <t>k_Bacteria;p_Actinomycetota;c_Acidimicrobiia;o_Acidimicrobiales;f_Acidimicrobiaceae;g_Acidithrix;s_ferrooxidans;st_PY-F3</t>
  </si>
  <si>
    <t>UNITED KINGDOM</t>
  </si>
  <si>
    <t>sp-58</t>
  </si>
  <si>
    <t>k_Bacteria;p_Actinomycetota;c_Acidimicrobiia;o_Acidimicrobiales;f_Acidimicrobiaceae;g_Ferrimicrobium;s_acidiphilum;st_T23</t>
  </si>
  <si>
    <t>sp-59</t>
  </si>
  <si>
    <t>k_Bacteria;p_Actinomycetota;c_Acidimicrobiia;o_Acidimicrobiales;f_Acidimicrobiaceae;g_Ferrithrix;s_thermotolerans;st_Y005</t>
  </si>
  <si>
    <t>RIVER</t>
  </si>
  <si>
    <t>MINERAL</t>
  </si>
  <si>
    <t>sp-64</t>
  </si>
  <si>
    <t>k_Bacteria;p_Aquificota;c_Aquificae;o_Aquificales;f_Hydrogenothermaceae;g_Sulfurihydrogenibium;s_azorense;st_Az-Fu1</t>
  </si>
  <si>
    <t>PORTUGAL</t>
  </si>
  <si>
    <t>sp-72</t>
  </si>
  <si>
    <t>k_Bacteria;p_Bacillota;c_Bacilli;o_Bacillales;f_Alicyclobacillaceae;g_Alicyclobacillus;s_montanus;st_USBA-GBX-503</t>
  </si>
  <si>
    <t>COLOMBIA</t>
  </si>
  <si>
    <t>sp-74</t>
  </si>
  <si>
    <t>k_Bacteria;p_Bacillota;c_Bacilli;o_Bacillales;f_Alicyclobacillaceae;g_Alicyclobacillus;s_tolerans;st_K1</t>
  </si>
  <si>
    <t>UZBEKISTAN</t>
  </si>
  <si>
    <t>OXIDIZABLE LEAD-ZINC ORES</t>
  </si>
  <si>
    <t>sp-76</t>
  </si>
  <si>
    <t>k_Bacteria;p_Bacillota;c_Bacilli;o_Bacillales;f_Alicyclobacillaceae;g_Ferroacidibacillus;s_organovorans;st_SLC66</t>
  </si>
  <si>
    <t>sp-77</t>
  </si>
  <si>
    <t>k_Bacteria;p_Bacillota;c_Bacilli;o_Bacillales;f_Alicyclobacillaceae;g_Sulfoacidibacillus;s_ferrooxidans;st_S0AB</t>
  </si>
  <si>
    <t>VOLCANIC FIELD</t>
  </si>
  <si>
    <t>sp-78</t>
  </si>
  <si>
    <t>k_Bacteria;p_Bacillota;c_Bacilli;o_Bacillales;f_Alicyclobacillaceae;g_Sulfoacidibacillus;s_thermotolerans;st_Y002</t>
  </si>
  <si>
    <t>GEOTHERMAL AREA</t>
  </si>
  <si>
    <t>sp-102</t>
  </si>
  <si>
    <t>k_Bacteria;p_Bacillota;c_Clostridia;o_Eubacteriales;f_Clostridiales Family XVII. Incertae Sedis;g_Sulfobacillus;s_acidophilus;st_NAL</t>
  </si>
  <si>
    <t>ACID ROCK DRAINAGE</t>
  </si>
  <si>
    <t>sp-103</t>
  </si>
  <si>
    <t>k_Bacteria;p_Bacillota;c_Clostridia;o_Eubacteriales;f_Clostridiales Family XVII. Incertae Sedis;g_Sulfobacillus;s_benefaciens;st_BRGM2</t>
  </si>
  <si>
    <t>FRANCE</t>
  </si>
  <si>
    <t>BIOREACTOR COBALTIFEROUS PYRITE</t>
  </si>
  <si>
    <t>sp-104</t>
  </si>
  <si>
    <t>k_Bacteria;p_Bacillota;c_Clostridia;o_Eubacteriales;f_Clostridiales Family XVII. Incertae Sedis;g_Sulfobacillus;s_harzensis;st_BGR 140</t>
  </si>
  <si>
    <t>GERMANY</t>
  </si>
  <si>
    <t>MINE TAILINGS</t>
  </si>
  <si>
    <t>sp-105</t>
  </si>
  <si>
    <t>k_Bacteria;p_Bacillota;c_Clostridia;o_Eubacteriales;f_Clostridiales Family XVII. Incertae Sedis;g_Sulfobacillus;s_sibiricus;st_N1</t>
  </si>
  <si>
    <t>ARSENOPYRITE ORE CONCENTRATE</t>
  </si>
  <si>
    <t>sp-106</t>
  </si>
  <si>
    <t>k_Bacteria;p_Bacillota;c_Clostridia;o_Eubacteriales;f_Clostridiales Family XVII. Incertae Sedis;g_Sulfobacillus;s_thermosulfidooxidans;st_ST</t>
  </si>
  <si>
    <t>KAZAKHSTAN</t>
  </si>
  <si>
    <t>SPONTANEOUSLY HEATED ORE DEPOSIT</t>
  </si>
  <si>
    <t>sp-107</t>
  </si>
  <si>
    <t>k_Bacteria;p_Bacillota;c_Clostridia;o_Eubacteriales;f_Clostridiales Family XVII. Incertae Sedis;g_Sulfobacillus;s_thermotolerans;st_Kr1</t>
  </si>
  <si>
    <t>PULP SULFIDE ORES</t>
  </si>
  <si>
    <t>sp-146</t>
  </si>
  <si>
    <t>k_Bacteria;p_Bacteroidota;c_Bacteroidia;o_Marinilabiliales;f_Prolixibacteraceae;g_Prolixibacter;s_denitrificans;st_MIC1-1</t>
  </si>
  <si>
    <t>CRUDE-OIL</t>
  </si>
  <si>
    <t>OIL RESERVOIR</t>
  </si>
  <si>
    <t>sp-169</t>
  </si>
  <si>
    <t>k_Bacteria;p_Pseudomonadota;c_Acidithiobacillia;o_Acidithiobacillales;f_Acidithiobacillaceae;g_Acidithiobacillus;s_ferrianus;st_MG</t>
  </si>
  <si>
    <t>GREECE</t>
  </si>
  <si>
    <t>ACIDIC POND</t>
  </si>
  <si>
    <t>POND</t>
  </si>
  <si>
    <t>sp-170</t>
  </si>
  <si>
    <t>k_Bacteria;p_Pseudomonadota;c_Acidithiobacillia;o_Acidithiobacillales;f_Acidithiobacillaceae;g_Acidithiobacillus;s_ferridurans;st_11Fe</t>
  </si>
  <si>
    <t>DRAINAGE WATER URANIUM MINE</t>
  </si>
  <si>
    <t>sp-171</t>
  </si>
  <si>
    <t>k_Bacteria;p_Pseudomonadota;c_Acidithiobacillia;o_Acidithiobacillales;f_Acidithiobacillaceae;g_Acidithiobacillus;s_ferriphilus;st_M20</t>
  </si>
  <si>
    <t>ACIDIC POOL</t>
  </si>
  <si>
    <t>sp-172</t>
  </si>
  <si>
    <t>k_Bacteria;p_Pseudomonadota;c_Acidithiobacillia;o_Acidithiobacillales;f_Acidithiobacillaceae;g_Acidithiobacillus;s_ferrivorans;st_NO-37</t>
  </si>
  <si>
    <t>NORWAY</t>
  </si>
  <si>
    <t>sp-173</t>
  </si>
  <si>
    <t>k_Bacteria;p_Pseudomonadota;c_Acidithiobacillia;o_Acidithiobacillales;f_Acidithiobacillaceae;g_Acidithiobacillus;s_ferrooxidans;st_TM</t>
  </si>
  <si>
    <t>sp-190</t>
  </si>
  <si>
    <t>k_Bacteria;p_Pseudomonadota;c_Alphaproteobacteria;o_Rhodobacterales;f_Paracoccaceae;g_Rhodobacter;s_ferrooxidans;st_SW2</t>
  </si>
  <si>
    <t>ANOXIC IRON-RICH SEDIMENT</t>
  </si>
  <si>
    <t>DITCH</t>
  </si>
  <si>
    <t>sp-266</t>
  </si>
  <si>
    <t>k_Bacteria;p_Pseudomonadota;c_Gammaproteobacteria;o_Acidiferrobacterales;f_Acidiferrobacteraceae;g_Acidiferrobacter;s_thiooxydans;st_m-1</t>
  </si>
  <si>
    <t>sp-365</t>
  </si>
  <si>
    <t>k_Bacteria;p_Thermodesulfobacteriota;c_Desulfuromonadia;o_Geobacterales;f_Geobacteraceae;g_Geobacter;s_metallireducens;st_GS-15</t>
  </si>
  <si>
    <t>FRESHWATER SEDIMENT</t>
  </si>
  <si>
    <t>sp-16</t>
  </si>
  <si>
    <t>k_Archaea;p_Crenarchaeota;c_Thermoprotei;o_Sulfolobales;f_Sulfolobaceae;g_Metallosphaera;s_yellowstonensis;st_MK1</t>
  </si>
  <si>
    <t>BIOFILM</t>
  </si>
  <si>
    <t>sp-29</t>
  </si>
  <si>
    <t>k_Archaea;p_Euryarchaeota;c_Archaeoglobi;o_Archaeoglobales;f_Archaeoglobaceae;g_Ferroglobus;s_placidus;st_AEDII12DO</t>
  </si>
  <si>
    <t>MARINE VOLCANIC SLUDGE</t>
  </si>
  <si>
    <t>COASTAL INLET</t>
  </si>
  <si>
    <t>sp-34</t>
  </si>
  <si>
    <t>k_Archaea;p_Euryarchaeota;c_Thermococci;o_Thermococcales;f_Thermococcaceae;g_Palaeococcus;s_ferrophilus;st_DMJ</t>
  </si>
  <si>
    <t>sp-66</t>
  </si>
  <si>
    <t>k_Bacteria;p_Bacillota;c_Bacilli;o_Bacillales;f_Alicyclobacillaceae;g_Alicyclobacillus;s_aeris;st_ZJ-6</t>
  </si>
  <si>
    <t>sp-67</t>
  </si>
  <si>
    <t>k_Bacteria;p_Bacillota;c_Bacilli;o_Bacillales;f_Alicyclobacillaceae;g_Alicyclobacillus;s_cellulosilyticus;st_Sueoka</t>
  </si>
  <si>
    <t>INDUSTRIAL</t>
  </si>
  <si>
    <t>sp-68</t>
  </si>
  <si>
    <t>k_Bacteria;p_Bacillota;c_Bacilli;o_Bacillales;f_Alicyclobacillaceae;g_Alicyclobacillus;s_curvatus;st_ALEF1</t>
  </si>
  <si>
    <t>sp-69</t>
  </si>
  <si>
    <t>k_Bacteria;p_Bacillota;c_Bacilli;o_Bacillales;f_Alicyclobacillaceae;g_Alicyclobacillus;s_cycloheptanicus;st_SCH</t>
  </si>
  <si>
    <t>sp-70</t>
  </si>
  <si>
    <t>k_Bacteria;p_Bacillota;c_Bacilli;o_Bacillales;f_Alicyclobacillaceae;g_Alicyclobacillus;s_disulfidooxidans;st_SD-11</t>
  </si>
  <si>
    <t>CANADA</t>
  </si>
  <si>
    <t>WASTEWATER SLUDGE</t>
  </si>
  <si>
    <t>WASTEWATER</t>
  </si>
  <si>
    <t>SLUDGE</t>
  </si>
  <si>
    <t>sp-71</t>
  </si>
  <si>
    <t>k_Bacteria;p_Bacillota;c_Bacilli;o_Bacillales;f_Alicyclobacillaceae;g_Alicyclobacillus;s_ferrooxydans;st_TC-34</t>
  </si>
  <si>
    <t>SOLFATARIC SOIL</t>
  </si>
  <si>
    <t>sp-73</t>
  </si>
  <si>
    <t>k_Bacteria;p_Bacillota;c_Bacilli;o_Bacillales;f_Alicyclobacillaceae;g_Alicyclobacillus;s_pomorum;st_3A</t>
  </si>
  <si>
    <t>MIXED FRUIT JUICE</t>
  </si>
  <si>
    <t>sp-75</t>
  </si>
  <si>
    <t>k_Bacteria;p_Bacillota;c_Bacilli;o_Bacillales;f_Alicyclobacillaceae;g_Effusibacillus;s_pohliae;st_MP4</t>
  </si>
  <si>
    <t>ANTARCTICA</t>
  </si>
  <si>
    <t>FUMAROLE</t>
  </si>
  <si>
    <t>sp-79</t>
  </si>
  <si>
    <t>k_Bacteria;p_Bacillota;c_Bacilli;o_Bacillales;f_Bacillaceae;g_Bacillus;s_ferrooxidans;st_YT-3</t>
  </si>
  <si>
    <t>PADDY SOIL</t>
  </si>
  <si>
    <t>PADDY FIELD</t>
  </si>
  <si>
    <t>sp-83</t>
  </si>
  <si>
    <t>k_Bacteria;p_Bacillota;c_Bacilli;o_Bacillales;f_Bacillaceae;g_Priestia;s_megaterium;st_1060</t>
  </si>
  <si>
    <t>sp-101</t>
  </si>
  <si>
    <t>k_Bacteria;p_Bacillota;c_Clostridia;o_Eubacteriales;f_Clostridiales Family XVII. Incertae Sedis;g_Candidatus Hydrogenisulfobacillus;s_filiaventi;st_R50</t>
  </si>
  <si>
    <t>GEOTHERMAL SOIL</t>
  </si>
  <si>
    <t>sp-148</t>
  </si>
  <si>
    <t>k_Bacteria;p_Chlorobiota;c_Chlorobiia;o_Chlorobiales;f_Chlorobiaceae;g_Chlorobium;s_ferrooxidans;st_KoFox</t>
  </si>
  <si>
    <t>sp-149</t>
  </si>
  <si>
    <t>k_Bacteria;p_Chlorobiota;c_Chlorobiia;o_Chlorobiales;f_Chlorobiaceae;g_Chlorobium;s_incertae-sedis;st_N1</t>
  </si>
  <si>
    <t>DENMARK</t>
  </si>
  <si>
    <t>SEDIMENT FROM MARINE SUBSURFACE</t>
  </si>
  <si>
    <t>sp-150</t>
  </si>
  <si>
    <t>k_Bacteria;p_Chlorobiota;c_Chlorobiia;o_Chlorobiales;f_Chlorobiaceae;g_Chlorobium;s_masyuteum;st_BLA1</t>
  </si>
  <si>
    <t>WATER FROM FERRUGINEOUS MEROMICTIC LAKE</t>
  </si>
  <si>
    <t>LAKE</t>
  </si>
  <si>
    <t>sp-151</t>
  </si>
  <si>
    <t>k_Bacteria;p_Chlorobiota;c_Chlorobiia;o_Chlorobiales;f_Chlorobiaceae;g_Chlorobium;s_phaeoferrooxidans;st_KB01</t>
  </si>
  <si>
    <t>CONGO</t>
  </si>
  <si>
    <t>WATER FROM LAKE</t>
  </si>
  <si>
    <t>sp-161</t>
  </si>
  <si>
    <t>k_Bacteria;p_Nitrospirae;c_Nitrospira;o_Nitrospirales;f_Nitrospiraceae;g_Leptospirillum;s_ferriphilum;st_P3a</t>
  </si>
  <si>
    <t>PERU</t>
  </si>
  <si>
    <t>ENRICHMENT CULTURE</t>
  </si>
  <si>
    <t>sp-162</t>
  </si>
  <si>
    <t>k_Bacteria;p_Nitrospirae;c_Nitrospira;o_Nitrospirales;f_Nitrospiraceae;g_Leptospirillum;s_ferrodiazotrophum;st_UBA1</t>
  </si>
  <si>
    <t>sp-163</t>
  </si>
  <si>
    <t>k_Bacteria;p_Nitrospirae;c_Nitrospira;o_Nitrospirales;f_Nitrospiraceae;g_Leptospirillum;s_ferrooxidans;st_L15</t>
  </si>
  <si>
    <t>ARMENIA</t>
  </si>
  <si>
    <t>sp-164</t>
  </si>
  <si>
    <t>k_Bacteria;p_Nitrospirae;c_Nitrospira;o_Nitrospirales;f_Nitrospiraceae;g_Leptospirillum;s_rubarum;st_incertae-sedis</t>
  </si>
  <si>
    <t>IRON MINE</t>
  </si>
  <si>
    <t>sp-165</t>
  </si>
  <si>
    <t>k_Bacteria;p_Nitrospirae;c_Nitrospira;o_Nitrospirales;f_Nitrospiraceae;g_Leptospirillum;s_thermoferrooxidans;st_L-88</t>
  </si>
  <si>
    <t>sp-174</t>
  </si>
  <si>
    <t>k_Bacteria;p_Pseudomonadota;c_Acidithiobacillia;o_Acidithiobacillales;f_Acidithiobacillaceae;g_Acidithiobacillus;s_ferruginosus;st_CF3</t>
  </si>
  <si>
    <t>sp-175</t>
  </si>
  <si>
    <t>k_Bacteria;p_Pseudomonadota;c_Alphaproteobacteria;o_Hyphomicrobiales;f_Hyphomicrobiaceae;g_Pedomicrobium;s_americanum;st_IFAM G-1381</t>
  </si>
  <si>
    <t>POND WATER</t>
  </si>
  <si>
    <t>sp-176</t>
  </si>
  <si>
    <t>k_Bacteria;p_Pseudomonadota;c_Alphaproteobacteria;o_Hyphomicrobiales;f_Hyphomicrobiaceae;g_Pedomicrobium;s_australicum;st_IFAM ST-1306</t>
  </si>
  <si>
    <t>AUSTRALIA</t>
  </si>
  <si>
    <t>FRESHWATER RESERVOIR</t>
  </si>
  <si>
    <t>sp-177</t>
  </si>
  <si>
    <t>k_Bacteria;p_Pseudomonadota;c_Alphaproteobacteria;o_Hyphomicrobiales;f_Hyphomicrobiaceae;g_Pedomicrobium;s_ferrugineum;st_IFAM S-1290</t>
  </si>
  <si>
    <t>PODZOLIC SOIL</t>
  </si>
  <si>
    <t>TERRESTRIAL</t>
  </si>
  <si>
    <t>sp-178</t>
  </si>
  <si>
    <t>k_Bacteria;p_Pseudomonadota;c_Alphaproteobacteria;o_Hyphomicrobiales;f_Hyphomicrobiaceae;g_Rhodomicrobium;s_udaipurense;st_JA643</t>
  </si>
  <si>
    <t>INDIA</t>
  </si>
  <si>
    <t>FRESHWATER</t>
  </si>
  <si>
    <t>sp-179</t>
  </si>
  <si>
    <t>k_Bacteria;p_Pseudomonadota;c_Alphaproteobacteria;o_Hyphomicrobiales;f_Hyphomicrobiaceae;g_Rhodomicrobium;s_vannielii;st_ATH3.1.1</t>
  </si>
  <si>
    <t>SULFIDE ENRICHMENT CULTURE</t>
  </si>
  <si>
    <t>sp-180</t>
  </si>
  <si>
    <t>k_Bacteria;p_Pseudomonadota;c_Alphaproteobacteria;o_Hyphomicrobiales;f_Nitrobacteraceae;g_Rhodopseudomonas;s_palustris;st_ATH2.1.6</t>
  </si>
  <si>
    <t>SEDIMENT SOIL</t>
  </si>
  <si>
    <t>sp-181</t>
  </si>
  <si>
    <t>k_Bacteria;p_Pseudomonadota;c_Alphaproteobacteria;o_Hyphomicrobiales;f_Phyllobacteriaceae;g_Hoeflea;s_siderophila;st_Hf1</t>
  </si>
  <si>
    <t>IRON-RICH SPRING</t>
  </si>
  <si>
    <t>sp-182</t>
  </si>
  <si>
    <t>k_Bacteria;p_Pseudomonadota;c_Alphaproteobacteria;o_Hyphomicrobiales;f_Rhizobiaceae;g_Ciceribacter;s_ferrooxidans;st_F8825</t>
  </si>
  <si>
    <t xml:space="preserve">SEDIMENT FROM IRON-RICH URBAN CREEK </t>
  </si>
  <si>
    <t>sp-183</t>
  </si>
  <si>
    <t>k_Bacteria;p_Pseudomonadota;c_Alphaproteobacteria;o_Hyphomicrobiales;f_Rhizobiaceae;g_Ciceribacter;s_thiooxidans;st_F43b</t>
  </si>
  <si>
    <t xml:space="preserve">SEDIMENT FROM SULFIDE-RICH URBAN CREEK </t>
  </si>
  <si>
    <t>sp-186</t>
  </si>
  <si>
    <t>k_Bacteria;p_Pseudomonadota;c_Alphaproteobacteria;o_Rhodobacterales;f_Paracoccaceae;g_Paracoccus;s_denitrificans;st_17741</t>
  </si>
  <si>
    <t>GARDEN</t>
  </si>
  <si>
    <t>sp-187</t>
  </si>
  <si>
    <t>k_Bacteria;p_Pseudomonadota;c_Alphaproteobacteria;o_Rhodobacterales;f_Paracoccaceae;g_Paracoccus;s_ferrooxidans;st_BDN-1</t>
  </si>
  <si>
    <t>NETHERLANDS</t>
  </si>
  <si>
    <t>sp-188</t>
  </si>
  <si>
    <t>k_Bacteria;p_Pseudomonadota;c_Alphaproteobacteria;o_Rhodobacterales;f_Paracoccaceae;g_Paracoccus;s_pantotrophus;st_KS1</t>
  </si>
  <si>
    <t>sp-189</t>
  </si>
  <si>
    <t>k_Bacteria;p_Pseudomonadota;c_Alphaproteobacteria;o_Rhodobacterales;f_Paracoccaceae;g_Rhodobacter;s_capsulatus;st_SB1003</t>
  </si>
  <si>
    <t>sp-191</t>
  </si>
  <si>
    <t>k_Bacteria;p_Pseudomonadota;c_Alphaproteobacteria;o_Rhodobacterales;f_Paracoccaceae;g_Rhodovulum;s_iodosum;st_N1</t>
  </si>
  <si>
    <t>COASTAL SEDIMENT</t>
  </si>
  <si>
    <t>MARINE</t>
  </si>
  <si>
    <t>sp-192</t>
  </si>
  <si>
    <t>k_Bacteria;p_Pseudomonadota;c_Alphaproteobacteria;o_Rhodobacterales;f_Paracoccaceae;g_Rhodovulum;s_lacipunicei;st_JA322</t>
  </si>
  <si>
    <t>WATER FROM SALINE POND</t>
  </si>
  <si>
    <t>sp-193</t>
  </si>
  <si>
    <t>k_Bacteria;p_Pseudomonadota;c_Alphaproteobacteria;o_Rhodobacterales;f_Paracoccaceae;g_Rhodovulum;s_marinum;st_JA128</t>
  </si>
  <si>
    <t>SEAWATER</t>
  </si>
  <si>
    <t>sp-194</t>
  </si>
  <si>
    <t>k_Bacteria;p_Pseudomonadota;c_Alphaproteobacteria;o_Rhodobacterales;f_Paracoccaceae;g_Rhodovulum;s_robiginosum;st_N2</t>
  </si>
  <si>
    <t>sp-195</t>
  </si>
  <si>
    <t>k_Bacteria;p_Pseudomonadota;c_Alphaproteobacteria;o_Rhodobacterales;f_Paracoccaceae;g_Rhodovulum;s_sulfidophilum;st_W4</t>
  </si>
  <si>
    <t>sp-211</t>
  </si>
  <si>
    <t>k_Bacteria;p_Pseudomonadota;c_Alphaproteobacteria;o_Rhodospirillales;f_Rhodospirillaceae;g_Ferrovibrio;s_denitrificans;st_Sp-1</t>
  </si>
  <si>
    <t>sp-213</t>
  </si>
  <si>
    <t>k_Bacteria;p_Pseudomonadota;c_Betaproteobacteria;o_Burkholderiales;f_Comamonadaceae;g_Acidovorax;s_delafieldii;st_2AN</t>
  </si>
  <si>
    <t>sp-214</t>
  </si>
  <si>
    <t>k_Bacteria;p_Pseudomonadota;c_Betaproteobacteria;o_Burkholderiales;f_Comamonadaceae;g_Acidovorax;s_incertae-sedis;st_BoFeN1</t>
  </si>
  <si>
    <t>SEDIMENT FROM LITORAL LAKE</t>
  </si>
  <si>
    <t>sp-215</t>
  </si>
  <si>
    <t>k_Bacteria;p_Pseudomonadota;c_Betaproteobacteria;o_Burkholderiales;f_Comamonadaceae;g_Acidovorax;s_incertae-sedis;st_BrG1</t>
  </si>
  <si>
    <t>sp-216</t>
  </si>
  <si>
    <t>k_Bacteria;p_Pseudomonadota;c_Betaproteobacteria;o_Burkholderiales;f_Comamonadaceae;g_Acidovorax;s_incertae-sedis;st_KS</t>
  </si>
  <si>
    <t>sp-217</t>
  </si>
  <si>
    <t>k_Bacteria;p_Pseudomonadota;c_Betaproteobacteria;o_Burkholderiales;f_Comamonadaceae;g_Acidovorax;s_temperans;st_CCUG 11779</t>
  </si>
  <si>
    <t>SWEDEN</t>
  </si>
  <si>
    <t>URINE</t>
  </si>
  <si>
    <t>ORGANIC</t>
  </si>
  <si>
    <t>sp-218</t>
  </si>
  <si>
    <t>k_Bacteria;p_Pseudomonadota;c_Betaproteobacteria;o_Burkholderiales;f_Comamonadaceae;g_Diaphorobacter;s_ebreus;st_TPSY</t>
  </si>
  <si>
    <t>GROUNDWATER</t>
  </si>
  <si>
    <t>sp-220</t>
  </si>
  <si>
    <t>k_Bacteria;p_Pseudomonadota;c_Betaproteobacteria;o_Burkholderiales;f_incertae-sedis;g_Aquabacterium;s_incertae-sedis;st_BrG2</t>
  </si>
  <si>
    <t>sp-221</t>
  </si>
  <si>
    <t>k_Bacteria;p_Pseudomonadota;c_Betaproteobacteria;o_Burkholderiales;f_incertae-sedis;g_Leptothrix;s_cholodnii;st_LMG 7171</t>
  </si>
  <si>
    <t>sp-222</t>
  </si>
  <si>
    <t>k_Bacteria;p_Pseudomonadota;c_Betaproteobacteria;o_Burkholderiales;f_incertae-sedis;g_Leptothrix;s_discophora;st_SS-1</t>
  </si>
  <si>
    <t>FERROMANGANESE FILM POND</t>
  </si>
  <si>
    <t>sp-223</t>
  </si>
  <si>
    <t>k_Bacteria;p_Pseudomonadota;c_Betaproteobacteria;o_Burkholderiales;f_incertae-sedis;g_Leptothrix;s_mobilis;st_Feox-1</t>
  </si>
  <si>
    <t>SEDIMENT FROM FRESHWATER LAKE</t>
  </si>
  <si>
    <t>sp-224</t>
  </si>
  <si>
    <t>k_Bacteria;p_Pseudomonadota;c_Betaproteobacteria;o_Burkholderiales;f_incertae-sedis;g_Leptothrix;s_ochracea;st_L12</t>
  </si>
  <si>
    <t>IRON MATS</t>
  </si>
  <si>
    <t>sp-225</t>
  </si>
  <si>
    <t>k_Bacteria;p_Pseudomonadota;c_Betaproteobacteria;o_Burkholderiales;f_incertae-sedis;g_Sphaerotilus;s_natans;st_D-501</t>
  </si>
  <si>
    <t>sp-226</t>
  </si>
  <si>
    <t>k_Bacteria;p_Pseudomonadota;c_Betaproteobacteria;o_Burkholderiales;f_incertae-sedis;g_Thiomonas;s_delicata;st_THI 091</t>
  </si>
  <si>
    <t>sp-227</t>
  </si>
  <si>
    <t>k_Bacteria;p_Pseudomonadota;c_Betaproteobacteria;o_Burkholderiales;f_incertae-sedis;g_Thiomonas;s_ferrovorans;st_FB-6</t>
  </si>
  <si>
    <t>sp-228</t>
  </si>
  <si>
    <t>k_Bacteria;p_Pseudomonadota;c_Betaproteobacteria;o_Burkholderiales;f_incertae-sedis;g_Thiomonas;s_metallidurans;st_FB-Cd</t>
  </si>
  <si>
    <t>sp-229</t>
  </si>
  <si>
    <t>k_Bacteria;p_Pseudomonadota;c_Betaproteobacteria;o_Ferritrophicales;f_Ferritrophicaceae;g_Ferritrophicum;s_radicicola;st_CCJ</t>
  </si>
  <si>
    <t>IRON-PLAQUE FROM RHIZOSPHERE</t>
  </si>
  <si>
    <t>WETLAND</t>
  </si>
  <si>
    <t>sp-230</t>
  </si>
  <si>
    <t>k_Bacteria;p_Pseudomonadota;c_Betaproteobacteria;o_Ferrovales;f_Ferrovaceae;g_Ferrovum;s_myxofaciens;st_P3G</t>
  </si>
  <si>
    <t>sp-231</t>
  </si>
  <si>
    <t>k_Bacteria;p_Pseudomonadota;c_Betaproteobacteria;o_incertae-sedis;f_incertae-sedis;g_incertae-sedis;s_incertae-sedis;st_TW2</t>
  </si>
  <si>
    <t>sp-232</t>
  </si>
  <si>
    <t>k_Bacteria;p_Pseudomonadota;c_Betaproteobacteria;o_Neisseriales;f_Chromobacteriaceae;g_Chromobacterium;s_violaceum;st_LMG 3953</t>
  </si>
  <si>
    <t>sp-233</t>
  </si>
  <si>
    <t>k_Bacteria;p_Pseudomonadota;c_Betaproteobacteria;o_Neisseriales;f_Chromobacteriaceae;g_Pseudogulbenkiania;s_ferrooxidans;st_2002</t>
  </si>
  <si>
    <t>FRESHWATER LAKE SEDIMENT</t>
  </si>
  <si>
    <t>sp-234</t>
  </si>
  <si>
    <t>k_Bacteria;p_Pseudomonadota;c_Betaproteobacteria;o_Nitrosomonadales;f_Gallionellaceae;g_Ferrigenium;s_altingense;st_AG</t>
  </si>
  <si>
    <t>AQUIFER FRESHWATER</t>
  </si>
  <si>
    <t>sp-235</t>
  </si>
  <si>
    <t>k_Bacteria;p_Pseudomonadota;c_Betaproteobacteria;o_Nitrosomonadales;f_Gallionellaceae;g_Ferrigenium;s_bremense;st_BP</t>
  </si>
  <si>
    <t>sp-236</t>
  </si>
  <si>
    <t>k_Bacteria;p_Pseudomonadota;c_Betaproteobacteria;o_Nitrosomonadales;f_Gallionellaceae;g_Ferrigenium;s_kumadai;st_An22</t>
  </si>
  <si>
    <t>sp-237</t>
  </si>
  <si>
    <t>k_Bacteria;p_Pseudomonadota;c_Betaproteobacteria;o_Nitrosomonadales;f_Gallionellaceae;g_Ferrigenium;s_straubiae;st_KS</t>
  </si>
  <si>
    <t>sp-238</t>
  </si>
  <si>
    <t>k_Bacteria;p_Pseudomonadota;c_Betaproteobacteria;o_Nitrosomonadales;f_Gallionellaceae;g_Ferriphaselus;s_amnicola;st_OYT1</t>
  </si>
  <si>
    <t>IRON-RICH GROUNDWATER</t>
  </si>
  <si>
    <t>sp-239</t>
  </si>
  <si>
    <t>k_Bacteria;p_Pseudomonadota;c_Betaproteobacteria;o_Nitrosomonadales;f_Gallionellaceae;g_Gallionella;s_capsiferriformans;st_ES-2</t>
  </si>
  <si>
    <t>sp-240</t>
  </si>
  <si>
    <t>k_Bacteria;p_Pseudomonadota;c_Betaproteobacteria;o_Nitrosomonadales;f_Gallionellaceae;g_Gallionella;s_ferruginea;st_R-1</t>
  </si>
  <si>
    <t>sp-241</t>
  </si>
  <si>
    <t>k_Bacteria;p_Pseudomonadota;c_Betaproteobacteria;o_Nitrosomonadales;f_Gallionellaceae;g_Sideroxyarcus;s_emersonii;st_MIZ01</t>
  </si>
  <si>
    <t>sp-242</t>
  </si>
  <si>
    <t>k_Bacteria;p_Pseudomonadota;c_Betaproteobacteria;o_Nitrosomonadales;f_Gallionellaceae;g_Sideroxydans;s_incertae-sedis;st_CL21</t>
  </si>
  <si>
    <t>RHIZOSPHERE OF WETLAND PLANTS</t>
  </si>
  <si>
    <t>sp-243</t>
  </si>
  <si>
    <t>k_Bacteria;p_Pseudomonadota;c_Betaproteobacteria;o_Nitrosomonadales;f_Gallionellaceae;g_Sideroxydans;s_lithotrophicus;st_ES-1</t>
  </si>
  <si>
    <t>FERRUGINEOUS GROUNDWATER</t>
  </si>
  <si>
    <t>sp-244</t>
  </si>
  <si>
    <t>k_Bacteria;p_Pseudomonadota;c_Betaproteobacteria;o_Nitrosomonadales;f_Gallionellaceae;g_Sideroxydans;s_paludicola;st_BrT</t>
  </si>
  <si>
    <t>sp-246</t>
  </si>
  <si>
    <t>k_Bacteria;p_Pseudomonadota;c_Betaproteobacteria;o_Nitrosomonadales;f_Thiobacillaceae;g_Thiobacillus;s_denitrificans;st_AB7</t>
  </si>
  <si>
    <t>sp-250</t>
  </si>
  <si>
    <t>k_Bacteria;p_Pseudomonadota;c_Deltaproteobacteria;o_Desulfovibrionales;f_Desulfovibrionaceae;g_Desulfovibrio;s_incertae-sedis;st_A2</t>
  </si>
  <si>
    <t>SEDIMENT FROM MINING AREA</t>
  </si>
  <si>
    <t>sp-264</t>
  </si>
  <si>
    <t>k_Bacteria;p_Pseudomonadota;c_Deltaproteobacteria;o_Syntrophobacterales;f_Syntrophobacteraceae;g_Desulfoferrobacter;s_suflitae;st_DRH4</t>
  </si>
  <si>
    <t>MARINE SEDIMENT</t>
  </si>
  <si>
    <t>sp-292</t>
  </si>
  <si>
    <t>k_Bacteria;p_Pseudomonadota;c_Gammaproteobacteria;o_Chromatiales;f_Chromatiaceae;g_Chromatium;s_incertae-sedis;st_L7</t>
  </si>
  <si>
    <t>FRESHWATER MUD</t>
  </si>
  <si>
    <t>sp-293</t>
  </si>
  <si>
    <t>k_Bacteria;p_Pseudomonadota;c_Gammaproteobacteria;o_Chromatiales;f_Chromatiaceae;g_Thiodictyon;s_incertae-sedis;st_F4</t>
  </si>
  <si>
    <t>sp-294</t>
  </si>
  <si>
    <t>k_Bacteria;p_Pseudomonadota;c_Gammaproteobacteria;o_Chromatiales;f_Chromatiaceae;g_Thiodictyon;s_incertae-sedis;st_L7</t>
  </si>
  <si>
    <t>sp-295</t>
  </si>
  <si>
    <t>k_Bacteria;p_Pseudomonadota;c_Gammaproteobacteria;o_Chromatiales;f_Chromatiaceae;g_Thiodictyon;s_syntrophicum;st_Cad16</t>
  </si>
  <si>
    <t>SWITZERLAND</t>
  </si>
  <si>
    <t>WATER FROM LAKE SULFIDIC CHEMOCLINE</t>
  </si>
  <si>
    <t>sp-296</t>
  </si>
  <si>
    <t>k_Bacteria;p_Pseudomonadota;c_Gammaproteobacteria;o_Chromatiales;f_Ectothiorhodospiraceae;g_Acidihalobacter;s_aeolianus;st_V6</t>
  </si>
  <si>
    <t>SALTY WATER</t>
  </si>
  <si>
    <t>sp-297</t>
  </si>
  <si>
    <t>k_Bacteria;p_Pseudomonadota;c_Gammaproteobacteria;o_Chromatiales;f_Ectothiorhodospiraceae;g_Acidihalobacter;s_ferrooxydans;st_V8</t>
  </si>
  <si>
    <t>sp-298</t>
  </si>
  <si>
    <t>k_Bacteria;p_Pseudomonadota;c_Gammaproteobacteria;o_Chromatiales;f_Ectothiorhodospiraceae;g_Acidihalobacter;s_prosperus;st_LM3</t>
  </si>
  <si>
    <t>GEOTHERMALLY HEATED SEAFLOOR</t>
  </si>
  <si>
    <t>sp-299</t>
  </si>
  <si>
    <t>k_Bacteria;p_Pseudomonadota;c_Gammaproteobacteria;o_Chromatiales;f_Ectothiorhodospiraceae;g_Acidihalobacter;s_yilgarnensis;st_F5</t>
  </si>
  <si>
    <t>ACIDIC SALINE DRAIN</t>
  </si>
  <si>
    <t>sp-300</t>
  </si>
  <si>
    <t>k_Bacteria;p_Pseudomonadota;c_Gammaproteobacteria;o_Enterobacterales;f_Enterobacteriaceae;g_Citrobacter;s_freundii;st_PXL1</t>
  </si>
  <si>
    <t>ACTIVATED SLUDGE ANOXIC</t>
  </si>
  <si>
    <t>sp-301</t>
  </si>
  <si>
    <t>k_Bacteria;p_Pseudomonadota;c_Gammaproteobacteria;o_Enterobacterales;f_Enterobacteriaceae;g_Escherichia;s_coli;st_B</t>
  </si>
  <si>
    <t>sp-302</t>
  </si>
  <si>
    <t>k_Bacteria;p_Pseudomonadota;c_Gammaproteobacteria;o_Enterobacterales;f_Enterobacteriaceae;g_Salmonella;s_enterica;st_LT2</t>
  </si>
  <si>
    <t>sp-304</t>
  </si>
  <si>
    <t>k_Bacteria;p_Pseudomonadota;c_Gammaproteobacteria;o_Enterobacterales;f_Yersiniaceae;g_Serratia;s_marcescens;st_KRED</t>
  </si>
  <si>
    <t>WATER FROM DOMESTIC WASTEWATER</t>
  </si>
  <si>
    <t>sp-306</t>
  </si>
  <si>
    <t>k_Bacteria;p_Pseudomonadota;c_Gammaproteobacteria;o_Pseudomonadales;f_Marinobacteraceae;g_Marinobacter;s_atlanticus;st_CP1</t>
  </si>
  <si>
    <t>AUTOTROPHIC BIOCATHODE</t>
  </si>
  <si>
    <t>sp-307</t>
  </si>
  <si>
    <t>k_Bacteria;p_Pseudomonadota;c_Gammaproteobacteria;o_Pseudomonadales;f_Marinobacteraceae;g_Marinobacter;s_mangrovi;st_CHFG3-1-5</t>
  </si>
  <si>
    <t>MANGROVE SEDIMENT</t>
  </si>
  <si>
    <t>MANGROVE</t>
  </si>
  <si>
    <t>sp-308</t>
  </si>
  <si>
    <t>k_Bacteria;p_Pseudomonadota;c_Gammaproteobacteria;o_Pseudomonadales;f_Marinobacteraceae;g_Marinobacter;s_santoriniensis;st_NKSG1</t>
  </si>
  <si>
    <t>SEDIMENT FROM HYDROTHERMAL VENT</t>
  </si>
  <si>
    <t>sp-309</t>
  </si>
  <si>
    <t>k_Bacteria;p_Pseudomonadota;c_Gammaproteobacteria;o_Pseudomonadales;f_Marinobacteraceae;g_Marinobacter;s_subterrani;st_JG233</t>
  </si>
  <si>
    <t>DEEP SURFACE IRON MINE</t>
  </si>
  <si>
    <t>sp-310</t>
  </si>
  <si>
    <t>k_Bacteria;p_Pseudomonadota;c_Gammaproteobacteria;o_Pseudomonadales;f_Pseudomonadaceae;g_Stutzerimonas;s_stutzeri;st_5190</t>
  </si>
  <si>
    <t>sp-312</t>
  </si>
  <si>
    <t>k_Bacteria;p_Pseudomonadota;c_Gammaproteobacteria;o_Xanthomonadales;f_Xanthomonadaceae;g_Thermomonas;s_incertae-sedis;st_BrG3</t>
  </si>
  <si>
    <t>sp-313</t>
  </si>
  <si>
    <t>k_Bacteria;p_Pseudomonadota;c_Zetaproteobacteria;o_incertae-sedis;f_incertae-sedis;g_Ghiorsea;s_bivora;st_TAG-1</t>
  </si>
  <si>
    <t>ATLANTIC OCEAN</t>
  </si>
  <si>
    <t>MARINE HYDROTHERMAL VENTS</t>
  </si>
  <si>
    <t>sp-314</t>
  </si>
  <si>
    <t>k_Bacteria;p_Pseudomonadota;c_Zetaproteobacteria;o_Mariprofundales;f_Mariprofundaceae;g_Mariprofundus;s_aestuarium;st_CP-5</t>
  </si>
  <si>
    <t>WATER FROM OXIC-ANOXIC TRANSITION ZONE</t>
  </si>
  <si>
    <t>sp-315</t>
  </si>
  <si>
    <t>k_Bacteria;p_Pseudomonadota;c_Zetaproteobacteria;o_Mariprofundales;f_Mariprofundaceae;g_Mariprofundus;s_erugo;st_P3</t>
  </si>
  <si>
    <t>MALLARD CREEK</t>
  </si>
  <si>
    <t>sp-316</t>
  </si>
  <si>
    <t>k_Bacteria;p_Pseudomonadota;c_Zetaproteobacteria;o_Mariprofundales;f_Mariprofundaceae;g_Mariprofundus;s_ferrinatatus;st_CP-8</t>
  </si>
  <si>
    <t>sp-317</t>
  </si>
  <si>
    <t>k_Bacteria;p_Pseudomonadota;c_Zetaproteobacteria;o_Mariprofundales;f_Mariprofundaceae;g_Mariprofundus;s_ferrooxydans;st_PV-1</t>
  </si>
  <si>
    <t>PACIFIC OCEAN</t>
  </si>
  <si>
    <t>IRON-RICH MICROBIAL MAT IN HYDROTERMAL VENTING</t>
  </si>
  <si>
    <t>sp-318</t>
  </si>
  <si>
    <t>k_Bacteria;p_Pseudomonadota;c_Zetaproteobacteria;o_Mariprofundales;f_Mariprofundaceae;g_Mariprofundus;s_incertae-sedis;st_GSB2</t>
  </si>
  <si>
    <t>SALT MARSH</t>
  </si>
  <si>
    <t>sp-319</t>
  </si>
  <si>
    <t>k_Bacteria;p_Pseudomonadota;c_Zetaproteobacteria;o_Mariprofundales;f_Mariprofundaceae;g_Mariprofundus;s_micogutta;st_ET2</t>
  </si>
  <si>
    <t>DEEP-SEA HYDROTHERMAL FIELD</t>
  </si>
  <si>
    <t>sp-325</t>
  </si>
  <si>
    <t>k_Bacteria;p_Thermodesulfobacteriota;c_Desulfobacteria;o_Desulfobacterales;f_Desulfobacteriaceae;g_Desulfobacterium;s_corrodens;st_IS4</t>
  </si>
  <si>
    <t>IRON-GROWN SULPHATE-REDUCING ENRICHMENTS</t>
  </si>
  <si>
    <t>sp-331</t>
  </si>
  <si>
    <t>k_Bacteria;p_Thermodesulfobacteriota;c_Desulfovibrionia;o_Desulfovibrionales;f_Desulfovibrionaceae;g_Desulfovibrio;s_ferrophilus;st_IS5</t>
  </si>
  <si>
    <t>sp-344</t>
  </si>
  <si>
    <t>k_Bacteria;p_Thermodesulfobacteriota;c_Desulfuromonadia;o_Desulfuromonadales;f_Desulfuromonadaceae;g_Pelobacter;s_ferreus;st_incertae-sedis</t>
  </si>
  <si>
    <t>sp-378</t>
  </si>
  <si>
    <t>k_Bacteria;p_Thermodesulfobacteriota;c_Syntrophobacteria;o_Syntrophobacterales;f_Syntrophobacteraceae;g_Syntrophobacter;s_fumaroxidans;st_MPOB</t>
  </si>
  <si>
    <t>ANAEROBIC SLUDGE</t>
  </si>
  <si>
    <t>sp-1</t>
  </si>
  <si>
    <t>k_Archaea;p_Candidatus Thermoplasmatota;c_Thermoplasmata;o_Thermoplasmatales;f_Cuniculiplasmataceae;g_Cuniculiplasma;s_divulgatum;st_S5</t>
  </si>
  <si>
    <t>SPAIN</t>
  </si>
  <si>
    <t>sp-7</t>
  </si>
  <si>
    <t>k_Archaea;p_Candidatus Thermoplasmatota;c_Thermoplasmata;o_Thermoplasmatales;f_Thermoplasmataceae;g_Thermoplasma;s_acidophilum;st_122-1B2</t>
  </si>
  <si>
    <t>coal refuse pile</t>
  </si>
  <si>
    <t>sp-8</t>
  </si>
  <si>
    <t>k_Archaea;p_Candidatus Thermoplasmatota;c_Thermoplasmata;o_Thermoplasmatales;f_Thermoplasmataceae;g_Thermoplasma;s_volcanium;st_GSS1</t>
  </si>
  <si>
    <t>sp-9</t>
  </si>
  <si>
    <t>k_Archaea;p_Crenarchaeota;c_Thermoprotei;o_Desulfurococcales;f_Pyrodictiaceae;g_Pyrodictium;s_delaneyi;st_Su06</t>
  </si>
  <si>
    <t>HYDROTHERMAL VENT SULFIDE CHIMNEY</t>
  </si>
  <si>
    <t>sp-12</t>
  </si>
  <si>
    <t>k_Archaea;p_Crenarchaeota;c_Thermoprotei;o_Sulfolobales;f_Sulfolobaceae;g_Acidianus;s_manzaensis;st_NA-1</t>
  </si>
  <si>
    <t>FUMAROLE SOIL</t>
  </si>
  <si>
    <t>sp-14</t>
  </si>
  <si>
    <t>k_Archaea;p_Crenarchaeota;c_Thermoprotei;o_Sulfolobales;f_Sulfolobaceae;g_Metallosphaera;s_javensis;st_J1</t>
  </si>
  <si>
    <t>INDONESIA</t>
  </si>
  <si>
    <t>VOLCANIC HOT POOL</t>
  </si>
  <si>
    <t>sp-22</t>
  </si>
  <si>
    <t>k_Archaea;p_Crenarchaeota;c_Thermoprotei;o_Sulfolobales;f_Sulfolobaceae;g_Sulfurisphaera;s_javensis;st_KD-1</t>
  </si>
  <si>
    <t>sp-25</t>
  </si>
  <si>
    <t>k_Archaea;p_Crenarchaeota;c_Thermoprotei;o_Thermoproteales;f_Thermoproteaceae;g_Pyrobaculum;s_ferrireducens;st_1860</t>
  </si>
  <si>
    <t>sp-26</t>
  </si>
  <si>
    <t>k_Archaea;p_Crenarchaeota;c_Thermoprotei;o_Thermoproteales;f_Thermoproteaceae;g_Pyrobaculum;s_igneiluti;st_521</t>
  </si>
  <si>
    <t>MUD VOLCANO</t>
  </si>
  <si>
    <t>sp-27</t>
  </si>
  <si>
    <t>k_Archaea;p_Euryarchaeota;c_Archaeoglobi;o_Archaeoglobales;f_Archaeoglobaceae;g_Ferroglobus;s_indicus;st_297</t>
  </si>
  <si>
    <t>sp-28</t>
  </si>
  <si>
    <t>k_Archaea;p_Euryarchaeota;c_Archaeoglobi;o_Archaeoglobales;f_Archaeoglobaceae;g_Ferroglobus;s_pacificus;st_139</t>
  </si>
  <si>
    <t>sp-30</t>
  </si>
  <si>
    <t>k_Archaea;p_Euryarchaeota;c_Archaeoglobi;o_Archaeoglobales;f_Archaeoglobaceae;g_Geoglobus;s_acetivorans;st_SBH6</t>
  </si>
  <si>
    <t>HYDROTHERMAL CHIMNEY</t>
  </si>
  <si>
    <t>sp-31</t>
  </si>
  <si>
    <t>k_Archaea;p_Euryarchaeota;c_Archaeoglobi;o_Archaeoglobales;f_Archaeoglobaceae;g_Geoglobus;s_ahangari;st_234</t>
  </si>
  <si>
    <t>MEXICO</t>
  </si>
  <si>
    <t>sp-32</t>
  </si>
  <si>
    <t>k_Archaea;p_Euryarchaeota;c_Methanomicrobia;o_Methanosarcinales;f_Candidatus Methanoperedenaceae;g_Candidatus Methanoperedens;s_ferrireducens;st_incertae-sedis</t>
  </si>
  <si>
    <t>sp-33</t>
  </si>
  <si>
    <t>k_Archaea;p_Euryarchaeota;c_Methanomicrobia;o_Methanosarcinales;f_Candidatus Methanoperedenaceae;g_Candidatus Methanoperedens;s_nitroreducens;st_ANME-2d</t>
  </si>
  <si>
    <t>sp-35</t>
  </si>
  <si>
    <t>k_Archaea;p_Euryarchaeota;c_Thermococci;o_Thermococcales;f_Thermococcaceae;g_Thermococcus;s_celericrescens;st_TS2</t>
  </si>
  <si>
    <t>sp-36</t>
  </si>
  <si>
    <t>k_Archaea;p_Euryarchaeota;c_Thermococci;o_Thermococcales;f_Thermococcaceae;g_Thermococcus;s_indicus;st_IOH1</t>
  </si>
  <si>
    <t>CENTRAL INDIAN RIDGE</t>
  </si>
  <si>
    <t>sp-37</t>
  </si>
  <si>
    <t>k_Archaea;p_Euryarchaeota;c_Thermococci;o_Thermococcales;f_Thermococcaceae;g_Thermococcus;s_siculi;st_RG-20</t>
  </si>
  <si>
    <t>DEEP-SEA HYDROTHERMAL VENT FLUID</t>
  </si>
  <si>
    <t>sp-38</t>
  </si>
  <si>
    <t>k_Archaea;p_Methanobacteriota;c_Methanomicrobia;o_Methanosarcinales;f_Methanosarcinaceae;g_Methanosarcina;s_acetivorans;st_C2A</t>
  </si>
  <si>
    <t>SEDIMENT</t>
  </si>
  <si>
    <t>sp-39</t>
  </si>
  <si>
    <t>k_Archaea;p_Thaumarchaeota;c_Conexivisphaeria;o_Conexivisphaerales;f_Conexivisphaeraceae;g_Conexivisphaera;s_calida;st_NAS-02</t>
  </si>
  <si>
    <t>sp-40</t>
  </si>
  <si>
    <t>k_Archaea;p_Thermoproteota;c_Thermoprotei;o_Desulfurococcales;f_Pyrodictiaceae;g_Geogemma;s_barossii;st_121</t>
  </si>
  <si>
    <t>sp-41</t>
  </si>
  <si>
    <t>k_Archaea;p_Thermoproteota;c_Thermoprotei;o_Desulfurococcales;f_Pyrodictiaceae;g_Geogemma;s_indica;st_296</t>
  </si>
  <si>
    <t>sp-42</t>
  </si>
  <si>
    <t>k_Archaea;p_Thermoproteota;c_Thermoprotei;o_Desulfurococcales;f_Pyrodictiaceae;g_Geogemma;s_pacifica;st_136</t>
  </si>
  <si>
    <t>sp-43</t>
  </si>
  <si>
    <t>k_Archaea;p_Thermoproteota;c_Thermoprotei;o_Thermoproteales;f_Thermoproteaceae;g_Pyrobaculum;s_aerophilum;st_IM2</t>
  </si>
  <si>
    <t>WATER</t>
  </si>
  <si>
    <t>sp-44</t>
  </si>
  <si>
    <t>k_Archaea;p_Thermoproteota;c_Thermoprotei;o_Thermoproteales;f_Thermoproteaceae;g_Pyrobaculum;s_islandicum;st_GE03</t>
  </si>
  <si>
    <t>sp-45</t>
  </si>
  <si>
    <t>k_Bacteria;p_Acidobacteriota;c_Holophagae;o_Holophagales;f_Holophagaceae;g_Geothrix;s_alkalitolerans;st_SG263</t>
  </si>
  <si>
    <t>GREENHOUSE PADDY SOIL</t>
  </si>
  <si>
    <t>sp-46</t>
  </si>
  <si>
    <t>k_Bacteria;p_Acidobacteriota;c_Holophagae;o_Holophagales;f_Holophagaceae;g_Geothrix;s_fermentans;st_H-5</t>
  </si>
  <si>
    <t>sp-47</t>
  </si>
  <si>
    <t>k_Bacteria;p_Acidobacteriota;c_Holophagae;o_Holophagales;f_Holophagaceae;g_Geothrix;s_oryzisoli;st_SG189</t>
  </si>
  <si>
    <t>sp-48</t>
  </si>
  <si>
    <t>k_Bacteria;p_Acidobacteriota;c_Holophagae;o_Holophagales;f_Holophagaceae;g_Geothrix;s_terrae;st_SG184</t>
  </si>
  <si>
    <t>sp-49</t>
  </si>
  <si>
    <t>k_Bacteria;p_Acidobacteriota;c_Terriglobia;o_Bryobacterales;f_Bryobacteraceae;g_Paludibaculum;s_fermentans;st_P105</t>
  </si>
  <si>
    <t>PEATLAND</t>
  </si>
  <si>
    <t>sp-50</t>
  </si>
  <si>
    <t>k_Bacteria;p_Acidobacteriota;c_Terriglobia;o_Terriglobales;f_Acidobacteriaceae;g_Acidicapsa;s_acidiphila;st_MCF10</t>
  </si>
  <si>
    <t>PIT LAKE</t>
  </si>
  <si>
    <t>sp-51</t>
  </si>
  <si>
    <t>k_Bacteria;p_Acidobacteriota;c_Terriglobia;o_Terriglobales;f_Acidobacteriaceae;g_Acidicapsa;s_ferrireducens;st_MCF9</t>
  </si>
  <si>
    <t>sp-52</t>
  </si>
  <si>
    <t>k_Bacteria;p_Acidobacteriota;c_Terriglobia;o_Terriglobales;f_Acidobacteriaceae;g_Acidobacterium;s_capsulatum;st_161</t>
  </si>
  <si>
    <t>sp-53</t>
  </si>
  <si>
    <t>k_Bacteria;p_Acidobacteriota;c_Thermoanaerobaculia;o_Thermoanaerobaculales;f_Thermoanaerobaculaceae;g_Thermoanaerobaculum;s_aquaticum;st_MP-01</t>
  </si>
  <si>
    <t>FRESHWATER HOT SPRING</t>
  </si>
  <si>
    <t>sp-56</t>
  </si>
  <si>
    <t>k_Bacteria;p_Actinomycetota;c_Acidimicrobiia;o_Acidimicrobiales;f_Acidimicrobiaceae;g_Aciditerrimonas;s_ferrireducens;st_IC-180</t>
  </si>
  <si>
    <t>SOLFATARIC FIELD</t>
  </si>
  <si>
    <t>sp-60</t>
  </si>
  <si>
    <t>k_Bacteria;p_Actinomycetota;c_Acidimicrobiia;o_Acidimicrobiales;f_Acidimicrobiaceae;g_incertae-sedis;s_incertae-sedis;st_A6</t>
  </si>
  <si>
    <t>sp-61</t>
  </si>
  <si>
    <t>k_Bacteria;p_Actinomycetota;c_Actinomycetes;o_Micrococcales;f_Microbacteriaceae;g_Curtobacterium;s_ammoniigenes;st_B55</t>
  </si>
  <si>
    <t>VIETNAM</t>
  </si>
  <si>
    <t>HIGHLY ACIDIC SWAMPS</t>
  </si>
  <si>
    <t>sp-62</t>
  </si>
  <si>
    <t>k_Bacteria;p_Actinomycetota;c_Actinomycetes;o_Propionibacteriales;f_Nocardioidaceae;g_Propionicimonas;s_ferrireducens;st_Y1A-10 4-9-1</t>
  </si>
  <si>
    <t>sp-63</t>
  </si>
  <si>
    <t>k_Bacteria;p_Actinomycetota;c_Coriobacteriia;o_Anaerosomatales;f_Anaerosomataceae;g_Parvivirga;s_hydrogeniphila;st_Es71-Z0120</t>
  </si>
  <si>
    <t>sp-65</t>
  </si>
  <si>
    <t>k_Bacteria;p_Aquificota;c_Aquificae;o_Aquificales;f_Hydrogenothermaceae;g_Sulfurihydrogenibium;s_subterraneum;st_HGMK-1</t>
  </si>
  <si>
    <t>AQUIFER</t>
  </si>
  <si>
    <t>sp-80</t>
  </si>
  <si>
    <t>k_Bacteria;p_Bacillota;c_Bacilli;o_Bacillales;f_Bacillaceae;g_Bacillus;s_infernus;st_TH-23</t>
  </si>
  <si>
    <t>SUBSURFACE SOIL</t>
  </si>
  <si>
    <t>sp-81</t>
  </si>
  <si>
    <t>k_Bacteria;p_Bacillota;c_Bacilli;o_Bacillales;f_Bacillaceae;g_Calculibacillus;s_koreensis;st_B5</t>
  </si>
  <si>
    <t>SOUTH KOREA</t>
  </si>
  <si>
    <t>sp-82</t>
  </si>
  <si>
    <t>k_Bacteria;p_Bacillota;c_Bacilli;o_Bacillales;f_Bacillaceae;g_Mesobacillus;s_subterraneus;st_COOI3B</t>
  </si>
  <si>
    <t xml:space="preserve">WATER DEEP SUBSURFACE THERMAL </t>
  </si>
  <si>
    <t>sp-84</t>
  </si>
  <si>
    <t>k_Bacteria;p_Bacillota;c_Bacilli;o_Bacillales;f_Bacillaceae;g_Siminovitchia;s_composti;st_SgZ-9</t>
  </si>
  <si>
    <t>COMPOST</t>
  </si>
  <si>
    <t>sp-85</t>
  </si>
  <si>
    <t>k_Bacteria;p_Bacillota;c_Bacilli;o_Bacillales;f_Bacillaceae;g_Siminovitchia;s_thermophila;st_SgZ-10</t>
  </si>
  <si>
    <t>sp-86</t>
  </si>
  <si>
    <t>k_Bacteria;p_Bacillota;c_Bacilli;o_Bacillales;f_Bacillaceae;g_Tepidibacillus;s_decaturensis;st_Z9</t>
  </si>
  <si>
    <t>sp-87</t>
  </si>
  <si>
    <t>k_Bacteria;p_Bacillota;c_Bacilli;o_Bacillales;f_Listeriaceae;g_Listeria;s_monocytogenes;st_10403S</t>
  </si>
  <si>
    <t>sp-88</t>
  </si>
  <si>
    <t>k_Bacteria;p_Bacillota;c_Bacilli;o_Bacillales;f_Paenibacillaceae;g_Paenibacillus;s_guangzhouensis;st_GSS02</t>
  </si>
  <si>
    <t>FOREST SOIL</t>
  </si>
  <si>
    <t>sp-89</t>
  </si>
  <si>
    <t>k_Bacteria;p_Bacillota;c_Clostridia;o_Eubacteriales;f_Clostridiaceae;g_Alkaliphilus;s_metalliredigens;st_QYMF</t>
  </si>
  <si>
    <t>BORAX-CONTAMINATED POND</t>
  </si>
  <si>
    <t>sp-90</t>
  </si>
  <si>
    <t>k_Bacteria;p_Bacillota;c_Clostridia;o_Eubacteriales;f_Clostridiaceae;g_Alkaliphilus;s_namsaraevii;st_X-07-2</t>
  </si>
  <si>
    <t>BENTHIC SEDIMENTS SODA LAKE</t>
  </si>
  <si>
    <t>sp-91</t>
  </si>
  <si>
    <t>k_Bacteria;p_Bacillota;c_Clostridia;o_Eubacteriales;f_Clostridiaceae;g_Alkaliphilus;s_peptidifermentans;st_Z_7036</t>
  </si>
  <si>
    <t>sp-92</t>
  </si>
  <si>
    <t>k_Bacteria;p_Bacillota;c_Clostridia;o_Eubacteriales;f_Clostridiaceae;g_Anaerosolibacter;s_carboniphilus;st_IRF19</t>
  </si>
  <si>
    <t>COAL-CONTAMINATED SOIL</t>
  </si>
  <si>
    <t>sp-93</t>
  </si>
  <si>
    <t>k_Bacteria;p_Bacillota;c_Clostridia;o_Eubacteriales;f_Clostridiaceae;g_Caloramator;s_australicus;st_RC3</t>
  </si>
  <si>
    <t>THERMAL WATER MICROBIAL MAT</t>
  </si>
  <si>
    <t>sp-94</t>
  </si>
  <si>
    <t>k_Bacteria;p_Bacillota;c_Clostridia;o_Eubacteriales;f_Clostridiaceae;g_Fervidicella;s_metallireducens;st_AeB</t>
  </si>
  <si>
    <t>sp-95</t>
  </si>
  <si>
    <t>k_Bacteria;p_Bacillota;c_Clostridia;o_Eubacteriales;f_Clostridiaceae;g_Geosporobacter;s_ferrireducens;st_IRF9</t>
  </si>
  <si>
    <t>SOIL OIL_CONTAMINATED</t>
  </si>
  <si>
    <t>CONTAMINATED</t>
  </si>
  <si>
    <t>sp-96</t>
  </si>
  <si>
    <t>k_Bacteria;p_Bacillota;c_Clostridia;o_Eubacteriales;f_Clostridiaceae;g_Isachenkonia;s_alkalipeptolytica;st_Z-1701</t>
  </si>
  <si>
    <t>sp-97</t>
  </si>
  <si>
    <t>k_Bacteria;p_Bacillota;c_Clostridia;o_Eubacteriales;f_Clostridiaceae;g_Natronincola;s_ferrireducens;st_Z-0511</t>
  </si>
  <si>
    <t>SEDIMENT FROM SODA LAKE</t>
  </si>
  <si>
    <t>sp-98</t>
  </si>
  <si>
    <t>k_Bacteria;p_Bacillota;c_Clostridia;o_Eubacteriales;f_Clostridiaceae;g_Thermotalea;s_metallivorans;st_B2-1</t>
  </si>
  <si>
    <t>sp-99</t>
  </si>
  <si>
    <t>k_Bacteria;p_Bacillota;c_Clostridia;o_Eubacteriales;f_Clostridiales Family XVI;g_Carboxydocella;s_ferrireducens;st_incertae-sedis</t>
  </si>
  <si>
    <t>CORE SAMPLE AND CLAY</t>
  </si>
  <si>
    <t>sp-100</t>
  </si>
  <si>
    <t>k_Bacteria;p_Bacillota;c_Clostridia;o_Eubacteriales;f_Clostridiales Family XVI. Incertae Sedis;g_Carboxydocella;s_manganica;st_SLM 61</t>
  </si>
  <si>
    <t>sp-108</t>
  </si>
  <si>
    <t>k_Bacteria;p_Bacillota;c_Clostridia;o_Eubacteriales;f_Desulfitobacteriaceae;g_Desulfitobacterium;s_hafniense;st_DCB-2</t>
  </si>
  <si>
    <t>MUNICIPAL SLUDGE</t>
  </si>
  <si>
    <t>sp-109</t>
  </si>
  <si>
    <t>k_Bacteria;p_Bacillota;c_Clostridia;o_Eubacteriales;f_Desulfitobacteriaceae;g_Desulfitobacterium;s_metallireducens;st_853-15A</t>
  </si>
  <si>
    <t>AQUIFER SEDIMENT</t>
  </si>
  <si>
    <t>sp-110</t>
  </si>
  <si>
    <t>k_Bacteria;p_Bacillota;c_Clostridia;o_Eubacteriales;f_Desulfitobacteriaceae;g_Desulfosporosinus;s_acididurans;st_M1</t>
  </si>
  <si>
    <t>ACIDIC RIVER</t>
  </si>
  <si>
    <t>sp-111</t>
  </si>
  <si>
    <t>k_Bacteria;p_Bacillota;c_Clostridia;o_Eubacteriales;f_Desulfitobacteriaceae;g_Desulfosporosinus;s_lacus;st_STP12</t>
  </si>
  <si>
    <t>SEDIMENT FROM LAKE</t>
  </si>
  <si>
    <t>sp-112</t>
  </si>
  <si>
    <t>k_Bacteria;p_Bacillota;c_Clostridia;o_Eubacteriales;f_Desulfitobacteriaceae;g_Desulfosporosinus;s_orientis;st_765</t>
  </si>
  <si>
    <t>SINGAPORE</t>
  </si>
  <si>
    <t>sp-113</t>
  </si>
  <si>
    <t>k_Bacteria;p_Bacillota;c_Clostridia;o_Eubacteriales;f_Desulfotomaculaceae;g_Desulfotomaculum;s_copahuensis;st_CINDEFI1</t>
  </si>
  <si>
    <t>sp-114</t>
  </si>
  <si>
    <t>k_Bacteria;p_Bacillota;c_Clostridia;o_Eubacteriales;f_Eubacteriales Family XII. Incertae Sedis;g_Fusibacter;s_ferrireducens;st_Q10-2</t>
  </si>
  <si>
    <t>sp-115</t>
  </si>
  <si>
    <t>k_Bacteria;p_Bacillota;c_Clostridia;o_Eubacteriales;f_Lachnospiraceae;g_Lachnotalea;s_glycerini;st_DLD10</t>
  </si>
  <si>
    <t>BIOFILM ANOXIC GROUNDWATER FILTRATION</t>
  </si>
  <si>
    <t>sp-116</t>
  </si>
  <si>
    <t>k_Bacteria;p_Bacillota;c_Clostridia;o_Eubacteriales;f_Peptococcaceae;g_Desulforamulus;s_ferrireducens;st_GSS09</t>
  </si>
  <si>
    <t>sp-117</t>
  </si>
  <si>
    <t>k_Bacteria;p_Bacillota;c_Clostridia;o_Eubacteriales;f_Peptococcaceae;g_Desulforamulus;s_hydrothermalis;st_Lam5</t>
  </si>
  <si>
    <t>TUNISIA</t>
  </si>
  <si>
    <t>sp-118</t>
  </si>
  <si>
    <t>k_Bacteria;p_Bacillota;c_Clostridia;o_Eubacteriales;f_Peptococcaceae;g_Desulforamulus;s_reducens;st_MI-1</t>
  </si>
  <si>
    <t>SEDIMENT FROM MARINE HEAVY METALS</t>
  </si>
  <si>
    <t>sp-119</t>
  </si>
  <si>
    <t>k_Bacteria;p_Bacillota;c_Clostridia;o_Eubacteriales;f_Peptococcaceae;g_Paradesulfitobacterium;s_aromaticivorans;st_UKTL</t>
  </si>
  <si>
    <t>POLAND</t>
  </si>
  <si>
    <t>SOIL FROM COAL-GASIFICATION</t>
  </si>
  <si>
    <t>sp-120</t>
  </si>
  <si>
    <t>k_Bacteria;p_Bacillota;c_Clostridia;o_Eubacteriales;f_Peptococcaceae;g_Paradesulfitobacterium;s_ferrireducens;st_PLL0</t>
  </si>
  <si>
    <t>SOIL FROM PETROLEUM-CONTAMINATED</t>
  </si>
  <si>
    <t>sp-121</t>
  </si>
  <si>
    <t>k_Bacteria;p_Bacillota;c_Clostridia;o_Eubacteriales;f_Thermincolaceae;g_Thermincola;s_ferriacetica;st_Z-0001</t>
  </si>
  <si>
    <t>TERRESTRIAL HYDROTHERMAL SPRING</t>
  </si>
  <si>
    <t>sp-122</t>
  </si>
  <si>
    <t>k_Bacteria;p_Bacillota;c_Clostridia;o_Halanaerobiales;f_Halobacteroidaceae;g_Fuchsiella;s_ferrireducens;st_Z-7101</t>
  </si>
  <si>
    <t>sp-123</t>
  </si>
  <si>
    <t>k_Bacteria;p_Bacillota;c_Clostridia;o_Halanaerobiales;f_Halobacteroidaceae;g_Orenia;s_metallireducens;st_Z6</t>
  </si>
  <si>
    <t>sp-124</t>
  </si>
  <si>
    <t>k_Bacteria;p_Bacillota;c_Clostridia;o_Halanaerobiales;f_incertae-sedis;g_Anoxybacter;s_fermentans;st_DY22613</t>
  </si>
  <si>
    <t>HYDROTHERMAL FIELD</t>
  </si>
  <si>
    <t>sp-125</t>
  </si>
  <si>
    <t>k_Bacteria;p_Bacillota;c_Clostridia;o_Moorellales;f_Calderihabitantaceae;g_Calderihabitans;s_maritimus;st_KKC1</t>
  </si>
  <si>
    <t>SEDIMENT FROM MARINE CALDERA</t>
  </si>
  <si>
    <t>sp-126</t>
  </si>
  <si>
    <t>k_Bacteria;p_Bacillota;c_Clostridia;o_Moorellales;f_Moorellaceae;g_Moorella;s_humiferrea;st_64-FGQ</t>
  </si>
  <si>
    <t>sp-127</t>
  </si>
  <si>
    <t>k_Bacteria;p_Bacillota;c_Clostridia;o_Natranaerobiales;f_Natranaerobiaceae;g_Natranaerobaculum;s_magadiense;st_Z-1001</t>
  </si>
  <si>
    <t>KENYA</t>
  </si>
  <si>
    <t>sp-128</t>
  </si>
  <si>
    <t>k_Bacteria;p_Bacillota;c_Clostridia;o_Peptostreptococcales;f_Natronincolaceae;g_Natronincola;s_peptidovorans;st_Z-7031</t>
  </si>
  <si>
    <t>sp-129</t>
  </si>
  <si>
    <t>k_Bacteria;p_Bacillota;c_Clostridia;o_Thermoanaerobacterales;f_Thermoanaerobacteraceae;g_Carboxydothermus;s_ferrireducens;st_JW/AS-Y7</t>
  </si>
  <si>
    <t>sp-130</t>
  </si>
  <si>
    <t>k_Bacteria;p_Bacillota;c_Clostridia;o_Thermoanaerobacterales;f_Thermoanaerobacteraceae;g_Carboxydothermus;s_pertinax;st_Ug1</t>
  </si>
  <si>
    <t>sp-131</t>
  </si>
  <si>
    <t>k_Bacteria;p_Bacillota;c_Clostridia;o_Thermoanaerobacterales;f_Thermoanaerobacteraceae;g_Carboxydothermus;s_siderophilus;st_1315</t>
  </si>
  <si>
    <t>sp-132</t>
  </si>
  <si>
    <t>k_Bacteria;p_Bacillota;c_Clostridia;o_Thermoanaerobacterales;f_Thermoanaerobacteraceae;g_Desulfothermobacter;s_acidiphilus;st_3408-1</t>
  </si>
  <si>
    <t>sp-133</t>
  </si>
  <si>
    <t>k_Bacteria;p_Bacillota;c_Clostridia;o_Thermoanaerobacterales;f_Thermoanaerobacteraceae;g_Thermoanaerobacter;s_siderophilus;st_SR4</t>
  </si>
  <si>
    <t>sp-134</t>
  </si>
  <si>
    <t>k_Bacteria;p_Bacillota;c_Clostridia;o_Thermosediminibacterales;f_Thermosediminibacteraceae;g_Fervidicola;s_ferrireducens;st_Y170</t>
  </si>
  <si>
    <t>MICROBIAL MAT FROM AQUIFER</t>
  </si>
  <si>
    <t>sp-135</t>
  </si>
  <si>
    <t>k_Bacteria;p_Bacillota;c_Clostridia;o_Thermosediminibacterales;f_Thermosediminibacteraceae;g_Thermovenabulum;s_gondwanense;st_R270</t>
  </si>
  <si>
    <t>sp-136</t>
  </si>
  <si>
    <t>k_Bacteria;p_Bacillota;c_Negativicutes;o_Selenomonadales;f_Sporomusaceae;g_Desulfosporomusa;s_polytropa;st_STP3</t>
  </si>
  <si>
    <t>sp-137</t>
  </si>
  <si>
    <t>k_Bacteria;p_Bacillota;c_Negativicutes;o_Selenomonadales;f_Sporomusaceae;g_Pelosinus;s_fermentans;st_R7</t>
  </si>
  <si>
    <t>SUBSURFACE KAOLIN DEPOSIT</t>
  </si>
  <si>
    <t>sp-138</t>
  </si>
  <si>
    <t>k_Bacteria;p_Bacillota;c_Negativicutes;o_Selenomonadales;f_Sporomusaceae;g_Thermosinus;s_carboxydivorans;st_Nor1</t>
  </si>
  <si>
    <t>HOT POOL</t>
  </si>
  <si>
    <t>sp-139</t>
  </si>
  <si>
    <t>k_Bacteria;p_Bacillota;c_Negativicutes;o_Veillonellales;f_Veillonellaceae;g_Lucifera;s_butyrica;st_ALE</t>
  </si>
  <si>
    <t>sp-140</t>
  </si>
  <si>
    <t>k_Bacteria;p_Bacillota;c_Thermolithobacteria;o_Thermolithobacterales;f_Thermolithobacteraceae;g_Thermolithobacter;s_carboxydivorans;st_R1</t>
  </si>
  <si>
    <t>NEW ZEALAND</t>
  </si>
  <si>
    <t>sp-141</t>
  </si>
  <si>
    <t>k_Bacteria;p_Bacillota;c_Thermolithobacteria;o_Thermolithobacterales;f_Thermolithobacteraceae;g_Thermolithobacter;s_ferrireducens;st_JW/KA-2</t>
  </si>
  <si>
    <t>sp-142</t>
  </si>
  <si>
    <t>k_Bacteria;p_Bacillota;c_Tissierellia;o_Tissierellales;f_Tepidimicrobiaceae;g_Tepidimicrobium;s_ferriphilum;st_SB91</t>
  </si>
  <si>
    <t>sp-143</t>
  </si>
  <si>
    <t>k_Bacteria;p_Bacillota;c_Tissierellia;o_Tissierellales;f_Thermohalobacteraceae;g_Caloranaerobacter;s_ferrireducens;st_DY22619</t>
  </si>
  <si>
    <t>sp-144</t>
  </si>
  <si>
    <t>k_Bacteria;p_Bacteroidota;c_Bacteroidia;o_Marinilabiliales;f_Marinifilaceae;g_Labilibaculum;s_filiforme;st_59.16B</t>
  </si>
  <si>
    <t>sp-145</t>
  </si>
  <si>
    <t>k_Bacteria;p_Bacteroidota;c_Bacteroidia;o_Marinilabiliales;f_Marinifilaceae;g_Labilibaculum;s_manganireducens;st_59.10-2M</t>
  </si>
  <si>
    <t>sp-147</t>
  </si>
  <si>
    <t>k_Bacteria;p_Bacteroidota;c_Cytophagia;o_Cytophagales;f_Cyclobacteriaceae;g_Fontibacter;s_ferrireducens;st_SgZ-2</t>
  </si>
  <si>
    <t>MICROBIAL FUEL CELL</t>
  </si>
  <si>
    <t>sp-152</t>
  </si>
  <si>
    <t>k_Bacteria;p_Chloroflexota;c_Ardenticatenia;o_Ardenticatenales;f_Ardenticatenaceae;g_Ardenticatena;s_maritima;st_110S</t>
  </si>
  <si>
    <t>IRON-RICH COASTAL HYDROTHERMAL FIELD</t>
  </si>
  <si>
    <t>sp-153</t>
  </si>
  <si>
    <t>k_Bacteria;p_Deferribacterota;c_Deferribacteres;o_Deferribacterales;f_Deferribacteraceae;g_Deferribacter;s_autotrophicus;st_SL50</t>
  </si>
  <si>
    <t>MID-ATLANTIC RIDGE</t>
  </si>
  <si>
    <t>sp-154</t>
  </si>
  <si>
    <t>k_Bacteria;p_Deferribacterota;c_Deferribacteres;o_Deferribacterales;f_Deferribacteraceae;g_Deferribacter;s_thermophilus;st_BMA</t>
  </si>
  <si>
    <t>PETROLEUM RESERVOIR</t>
  </si>
  <si>
    <t>sp-155</t>
  </si>
  <si>
    <t>k_Bacteria;p_Deferribacterota;c_Deferribacteres;o_Deferribacterales;f_incertae-sedis;g_Petrothermobacter;s_organivorans;st_ANA</t>
  </si>
  <si>
    <t>sp-156</t>
  </si>
  <si>
    <t>k_Bacteria;p_Deferribacterota;c_Deferribacteres;o_Deferribacterales;f_Deferribacteraceae;g_Deferribacter;s_abyssi;st_JR</t>
  </si>
  <si>
    <t>sp-157</t>
  </si>
  <si>
    <t>k_Bacteria;p_Deferribacterota;c_Deferribacteres;o_Deferribacterales;f_Deferrivibrionaceae;g_Deferrivibrio;s_essentukiensis;st_Es71-Z0220</t>
  </si>
  <si>
    <t>AQUIFER MINERAL WATER</t>
  </si>
  <si>
    <t>sp-158</t>
  </si>
  <si>
    <t>k_Bacteria;p_Deferribacterota;c_Deferribacteres;o_Deferribacterales;f_Geovibrionaceae;g_Geovibrio;s_ferrireducens;st_PAL-1</t>
  </si>
  <si>
    <t>sp-159</t>
  </si>
  <si>
    <t>k_Bacteria;p_Deinococcota;c_Deinococci;o_Thermales;f_Thermaceae;g_Thermus;s_tenuipuniceus;st_YIM 76954</t>
  </si>
  <si>
    <t>TERRESTRIAL GEOTHERMAL SPRING</t>
  </si>
  <si>
    <t>sp-160</t>
  </si>
  <si>
    <t>k_Bacteria;p_Ignavibacteriota;c_Ignavibacteria;o_Ignavibacteriales;f_Melioribacteraceae;g_Melioribacter;s_roseus;st_P3M-2</t>
  </si>
  <si>
    <t>HOT WATER MICROBIAL MAT</t>
  </si>
  <si>
    <t>sp-166</t>
  </si>
  <si>
    <t>k_Bacteria;p_Pseudomonadota;c_Deltaproteobacteria;o_Desulfuromonadales;f_Geobacteraceae;g_Geothermobacter;s_ehrlichii;st_SSO15</t>
  </si>
  <si>
    <t>sp-167</t>
  </si>
  <si>
    <t>k_Bacteria;p_Pseudomonadota;c_Deltaproteobacteria;o_Desulfuromonadales;f_Geobacteraceae;g_Geothermobacter;s_hydrogeniphilus;st_EPR-M</t>
  </si>
  <si>
    <t>EAST PACIFIC RISE</t>
  </si>
  <si>
    <t>sp-168</t>
  </si>
  <si>
    <t>k_Bacteria;p_Pseudomonadota;c_Acidithiobacillia;o_Acidithiobacillales;f_Acidithiobacillaceae;g_Acidithiobacillus;s_caldus;st_KU</t>
  </si>
  <si>
    <t>sp-184</t>
  </si>
  <si>
    <t>k_Bacteria;p_Pseudomonadota;c_Alphaproteobacteria;o_Micropepsales;f_Micropepsaceae;g_Rhizomicrobium;s_electricum;st_Mfc52</t>
  </si>
  <si>
    <t>sp-185</t>
  </si>
  <si>
    <t>k_Bacteria;p_Pseudomonadota;c_Alphaproteobacteria;o_Micropepsales;f_Micropepsaceae;g_Rhizomicrobium;s_palustre;st_A48</t>
  </si>
  <si>
    <t>RICE PLANT ROOTS</t>
  </si>
  <si>
    <t>sp-196</t>
  </si>
  <si>
    <t>k_Bacteria;p_Pseudomonadota;c_Alphaproteobacteria;o_Rhodobacterales;f_Paracoccaceae;g_Sinirhodobacter;s_ferrireducens;st_SgZ-3</t>
  </si>
  <si>
    <t>sp-197</t>
  </si>
  <si>
    <t>k_Bacteria;p_Pseudomonadota;c_Alphaproteobacteria;o_Rhodospirillales;f_Acetobacteraceae;g_Acidicaldus;s_organivorans;st_Y008</t>
  </si>
  <si>
    <t>sp-198</t>
  </si>
  <si>
    <t>k_Bacteria;p_Pseudomonadota;c_Alphaproteobacteria;o_Rhodospirillales;f_Acetobacteraceae;g_Acidiphilium;s_acidophilum;st_700</t>
  </si>
  <si>
    <t>sp-199</t>
  </si>
  <si>
    <t>k_Bacteria;p_Pseudomonadota;c_Alphaproteobacteria;o_Rhodospirillales;f_Acetobacteraceae;g_Acidiphilium;s_angustum;st_KLB</t>
  </si>
  <si>
    <t>sp-200</t>
  </si>
  <si>
    <t>k_Bacteria;p_Pseudomonadota;c_Alphaproteobacteria;o_Rhodospirillales;f_Acetobacteraceae;g_Acidiphilium;s_cryptum;st_Lhet2</t>
  </si>
  <si>
    <t>sp-201</t>
  </si>
  <si>
    <t>k_Bacteria;p_Pseudomonadota;c_Alphaproteobacteria;o_Rhodospirillales;f_Acetobacteraceae;g_Acidiphilium;s_incertae-sedis;st_PM</t>
  </si>
  <si>
    <t>sp-202</t>
  </si>
  <si>
    <t>k_Bacteria;p_Pseudomonadota;c_Alphaproteobacteria;o_Rhodospirillales;f_Acetobacteraceae;g_Acidiphilium;s_incertae-sedis;st_SJH</t>
  </si>
  <si>
    <t>sp-203</t>
  </si>
  <si>
    <t>k_Bacteria;p_Pseudomonadota;c_Alphaproteobacteria;o_Rhodospirillales;f_Acetobacteraceae;g_Acidiphilium;s_iwatense;st_MS8</t>
  </si>
  <si>
    <t>sp-204</t>
  </si>
  <si>
    <t>k_Bacteria;p_Pseudomonadota;c_Alphaproteobacteria;o_Rhodospirillales;f_Acetobacteraceae;g_Acidiphilium;s_multivorum;st_AIU 301</t>
  </si>
  <si>
    <t>sp-205</t>
  </si>
  <si>
    <t>k_Bacteria;p_Pseudomonadota;c_Alphaproteobacteria;o_Rhodospirillales;f_Acetobacteraceae;g_Acidiphilium;s_organovorum;st_43141</t>
  </si>
  <si>
    <t>sp-206</t>
  </si>
  <si>
    <t>k_Bacteria;p_Pseudomonadota;c_Alphaproteobacteria;o_Rhodospirillales;f_Acetobacteraceae;g_Acidiphilium;s_rubrum;st_OP</t>
  </si>
  <si>
    <t>sp-207</t>
  </si>
  <si>
    <t>k_Bacteria;p_Pseudomonadota;c_Alphaproteobacteria;o_Rhodospirillales;f_Acetobacteraceae;g_Acidiphilium;s_symbioticum;st_KM2</t>
  </si>
  <si>
    <t>sp-208</t>
  </si>
  <si>
    <t>k_Bacteria;p_Pseudomonadota;c_Alphaproteobacteria;o_Rhodospirillales;f_Acetobacteraceae;g_Acidisphaera;s_rubrifaciens;st_HS-AP3</t>
  </si>
  <si>
    <t>sp-209</t>
  </si>
  <si>
    <t>k_Bacteria;p_Pseudomonadota;c_Alphaproteobacteria;o_Rhodospirillales;f_Acetobacteraceae;g_Acidocella;s_aromatica;st_PFBC</t>
  </si>
  <si>
    <t>sp-210</t>
  </si>
  <si>
    <t>k_Bacteria;p_Pseudomonadota;c_Alphaproteobacteria;o_Rhodospirillales;f_Acetobacteraceae;g_Acidocella;s_facilis;st_PW2</t>
  </si>
  <si>
    <t>sp-212</t>
  </si>
  <si>
    <t>k_Bacteria;p_Pseudomonadota;c_Alphaproteobacteria;o_Rhodospirillales;f_Thalassospiraceae;g_Varunaivibrio;s_sulfuroxidans;st_TC8</t>
  </si>
  <si>
    <t>SULFIDIC SHALLOW-WATER MARINE GAS VENT</t>
  </si>
  <si>
    <t>sp-219</t>
  </si>
  <si>
    <t>k_Bacteria;p_Pseudomonadota;c_Betaproteobacteria;o_Burkholderiales;f_Comamonadaceae;g_Rhodoferax;s_ferrireducens;st_T118</t>
  </si>
  <si>
    <t>SUBSURFACE SEDIMENT</t>
  </si>
  <si>
    <t>sp-245</t>
  </si>
  <si>
    <t>k_Bacteria;p_Pseudomonadota;c_Betaproteobacteria;o_Nitrosomonadales;f_Sterolibacteriaceae;g_Georgfuchsia;s_toluolica;st_G5G6</t>
  </si>
  <si>
    <t>POLLUTED AQUIFER</t>
  </si>
  <si>
    <t>sp-247</t>
  </si>
  <si>
    <t>k_Bacteria;p_Pseudomonadota;c_Betaproteobacteria;o_Rhodocyclales;f_Azonexaceae;g_Ferribacterium;s_limneticum;st_CdA-1</t>
  </si>
  <si>
    <t>sp-248</t>
  </si>
  <si>
    <t>k_Bacteria;p_Pseudomonadota;c_Betaproteobacteria;o_Rhodocyclales;f_Rhodocyclaceae;g_Azospira;s_oryzae;st_PS</t>
  </si>
  <si>
    <t>WASTE PULP SLUDGE</t>
  </si>
  <si>
    <t>sp-249</t>
  </si>
  <si>
    <t>k_Bacteria;p_Pseudomonadota;c_Deltaproteobacteria;o_Desulfobacterales;f_Desulfobulbaceae;g_Desulfobulbus;s_propionicus;st_1pr3</t>
  </si>
  <si>
    <t>ANAEROBIC MUD</t>
  </si>
  <si>
    <t>sp-251</t>
  </si>
  <si>
    <t>k_Bacteria;p_Pseudomonadota;c_Deltaproteobacteria;o_Desulfovibrionales;f_Desulfovibrionaceae;g_Maridesulfovibrio;s_ferrireducens;st_61</t>
  </si>
  <si>
    <t>SEDIMENT FROM COLD COAST</t>
  </si>
  <si>
    <t>sp-252</t>
  </si>
  <si>
    <t>k_Bacteria;p_Pseudomonadota;c_Deltaproteobacteria;o_Desulfovibrionales;f_Desulfovibrionaceae;g_Maridesulfovibrio;s_frigidus;st_18</t>
  </si>
  <si>
    <t>sp-253</t>
  </si>
  <si>
    <t>k_Bacteria;p_Pseudomonadota;c_Deltaproteobacteria;o_Desulfuromonadales;f_Geobacteraceae;g_Geomonas;s_azotofigens;st_Red51</t>
  </si>
  <si>
    <t>sp-254</t>
  </si>
  <si>
    <t>k_Bacteria;p_Pseudomonadota;c_Deltaproteobacteria;o_Desulfuromonadales;f_Geobacteraceae;g_Geomonas;s_diazotrophica;st_Red69</t>
  </si>
  <si>
    <t>sp-255</t>
  </si>
  <si>
    <t>k_Bacteria;p_Pseudomonadota;c_Deltaproteobacteria;o_Desulfuromonadales;f_Geobacteraceae;g_Geomonas;s_edaphica;st_Red53</t>
  </si>
  <si>
    <t>sp-256</t>
  </si>
  <si>
    <t>k_Bacteria;p_Pseudomonadota;c_Deltaproteobacteria;o_Desulfuromonadales;f_Geobacteraceae;g_Geomonas;s_ferrireducens;st_S62</t>
  </si>
  <si>
    <t>sp-257</t>
  </si>
  <si>
    <t>k_Bacteria;p_Pseudomonadota;c_Deltaproteobacteria;o_Desulfuromonadales;f_Geobacteraceae;g_Geomonas;s_oryzae;st_S43</t>
  </si>
  <si>
    <t>sp-258</t>
  </si>
  <si>
    <t>k_Bacteria;p_Pseudomonadota;c_Deltaproteobacteria;o_Desulfuromonadales;f_Geobacteraceae;g_Geomonas;s_terrae;st_Red111</t>
  </si>
  <si>
    <t>sp-259</t>
  </si>
  <si>
    <t>k_Bacteria;p_Pseudomonadota;c_Deltaproteobacteria;o_Desulfuromonadales;f_Geobacteraceae;g_Geotalea;s_daltonii;st_FRC-32</t>
  </si>
  <si>
    <t>SEDIMENT FROM WASTE CONTAMINATION</t>
  </si>
  <si>
    <t>sp-260</t>
  </si>
  <si>
    <t>k_Bacteria;p_Pseudomonadota;c_Deltaproteobacteria;o_Desulfuromonadales;f_Geobacteraceae;g_Geotalea;s_toluenoxydans;st_TMJ1</t>
  </si>
  <si>
    <t>SLUDGE FROM CONTAMINATED AQUIFER</t>
  </si>
  <si>
    <t>sp-261</t>
  </si>
  <si>
    <t>k_Bacteria;p_Pseudomonadota;c_Deltaproteobacteria;o_Desulfuromonadales;f_Geobacteraceae;g_Geotalea;s_uraniireducens;st_Rf4</t>
  </si>
  <si>
    <t>SEDIMENT FROM URANIUM BIOREMEDIATION</t>
  </si>
  <si>
    <t>sp-262</t>
  </si>
  <si>
    <t>k_Bacteria;p_Pseudomonadota;c_Deltaproteobacteria;o_incertae-sedis;f_incertae-sedis;g_Deferrisoma;s_camini;st_S3R1</t>
  </si>
  <si>
    <t>TONGA</t>
  </si>
  <si>
    <t>DEEP-SEA HYDROTHERMAL VENT</t>
  </si>
  <si>
    <t>sp-263</t>
  </si>
  <si>
    <t>k_Bacteria;p_Pseudomonadota;c_Deltaproteobacteria;o_incertae-sedis;f_incertae-sedis;g_Deferrisoma;s_palaeochoriense;st_MAG-PB1</t>
  </si>
  <si>
    <t>SEDIMENT FROM SHALLOW-WATER VENT</t>
  </si>
  <si>
    <t>sp-265</t>
  </si>
  <si>
    <t>k_Bacteria;p_Pseudomonadota;c_Epsilonproteobacteria;o_Campylobacterales;f_Sulfurospirillaceae;g_Sulfurospirillum;s_barnesii;st_SES-3</t>
  </si>
  <si>
    <t>sp-267</t>
  </si>
  <si>
    <t>k_Bacteria;p_Pseudomonadota;c_Gammaproteobacteria;o_Aeromonadales;f_Aeromonadaceae;g_Aeromonas;s_hydrophila;st_</t>
  </si>
  <si>
    <t>sp-268</t>
  </si>
  <si>
    <t>k_Bacteria;p_Pseudomonadota;c_Gammaproteobacteria;o_Alteromonadales;f_Ferrimonadaceae;g_Ferrimonas;s_aestuarii;st_IMCC35002</t>
  </si>
  <si>
    <t>sp-269</t>
  </si>
  <si>
    <t>k_Bacteria;p_Pseudomonadota;c_Gammaproteobacteria;o_Alteromonadales;f_Ferrimonadaceae;g_Ferrimonas;s_balearica;st_PAT</t>
  </si>
  <si>
    <t>SEDIMENT FROM MARINE COAST</t>
  </si>
  <si>
    <t>sp-270</t>
  </si>
  <si>
    <t>k_Bacteria;p_Pseudomonadota;c_Gammaproteobacteria;o_Alteromonadales;f_Ferrimonadaceae;g_Ferrimonas;s_futtsuensis;st_FUT3661</t>
  </si>
  <si>
    <t>COASTAL WATER</t>
  </si>
  <si>
    <t>sp-271</t>
  </si>
  <si>
    <t>k_Bacteria;p_Pseudomonadota;c_Gammaproteobacteria;o_Alteromonadales;f_Ferrimonadaceae;g_Ferrimonas;s_kyonanensis;st_Asr22-7</t>
  </si>
  <si>
    <t>ALIMENTARY TRACT OF CLAMS</t>
  </si>
  <si>
    <t>sp-272</t>
  </si>
  <si>
    <t>k_Bacteria;p_Pseudomonadota;c_Gammaproteobacteria;o_Alteromonadales;f_Ferrimonadaceae;g_Ferrimonas;s_sediminicola;st_IMCC35001T</t>
  </si>
  <si>
    <t>sp-273</t>
  </si>
  <si>
    <t>k_Bacteria;p_Pseudomonadota;c_Gammaproteobacteria;o_Alteromonadales;f_Ferrimonadaceae;g_Ferrimonas;s_sediminum;st_JYr13</t>
  </si>
  <si>
    <t>sp-274</t>
  </si>
  <si>
    <t>k_Bacteria;p_Pseudomonadota;c_Gammaproteobacteria;o_Alteromonadales;f_Ferrimonadaceae;g_Paraferrimonas;s_haliotis;st_AFRC7-2-1</t>
  </si>
  <si>
    <t>INTESTINE OF ABALONE</t>
  </si>
  <si>
    <t>sp-275</t>
  </si>
  <si>
    <t>k_Bacteria;p_Pseudomonadota;c_Gammaproteobacteria;o_Alteromonadales;f_Shewanellaceae;g_Shewanella;s_algae;st_OK-1</t>
  </si>
  <si>
    <t>SURFACE OF A RED ALGA</t>
  </si>
  <si>
    <t>sp-276</t>
  </si>
  <si>
    <t>k_Bacteria;p_Pseudomonadota;c_Gammaproteobacteria;o_Alteromonadales;f_Shewanellaceae;g_Shewanella;s_amazonensis;st_SB2B</t>
  </si>
  <si>
    <t>BRAZIL</t>
  </si>
  <si>
    <t>INTERTIDAL SEDIMENT</t>
  </si>
  <si>
    <t>sp-277</t>
  </si>
  <si>
    <t>k_Bacteria;p_Pseudomonadota;c_Gammaproteobacteria;o_Alteromonadales;f_Shewanellaceae;g_Shewanella;s_arctica;st_IR12</t>
  </si>
  <si>
    <t>ANTARCTIC OCEAN</t>
  </si>
  <si>
    <t>sp-278</t>
  </si>
  <si>
    <t>k_Bacteria;p_Pseudomonadota;c_Gammaproteobacteria;o_Alteromonadales;f_Shewanellaceae;g_Shewanella;s_electrica;st_C31</t>
  </si>
  <si>
    <t>sp-279</t>
  </si>
  <si>
    <t>k_Bacteria;p_Pseudomonadota;c_Gammaproteobacteria;o_Alteromonadales;f_Shewanellaceae;g_Shewanella;s_electrodiphila;st_MAR441</t>
  </si>
  <si>
    <t>SEDIMENT FROM DEEP-SEA</t>
  </si>
  <si>
    <t>sp-280</t>
  </si>
  <si>
    <t>k_Bacteria;p_Pseudomonadota;c_Gammaproteobacteria;o_Alteromonadales;f_Shewanellaceae;g_Shewanella;s_eurypsychrophilus;st_YLB-08</t>
  </si>
  <si>
    <t>INDIAN OCEAN</t>
  </si>
  <si>
    <t>DEEP-SEA SEDIMENT</t>
  </si>
  <si>
    <t>sp-281</t>
  </si>
  <si>
    <t>k_Bacteria;p_Pseudomonadota;c_Gammaproteobacteria;o_Alteromonadales;f_Shewanellaceae;g_Shewanella;s_ferrihydritica;st_A3A</t>
  </si>
  <si>
    <t>sp-282</t>
  </si>
  <si>
    <t>k_Bacteria;p_Pseudomonadota;c_Gammaproteobacteria;o_Alteromonadales;f_Shewanellaceae;g_Shewanella;s_frigidimarina;st_ACAM 591</t>
  </si>
  <si>
    <t>ICE</t>
  </si>
  <si>
    <t>sp-283</t>
  </si>
  <si>
    <t>k_Bacteria;p_Pseudomonadota;c_Gammaproteobacteria;o_Alteromonadales;f_Shewanellaceae;g_Shewanella;s_gelidimarina;st_ACAM 456</t>
  </si>
  <si>
    <t>sp-284</t>
  </si>
  <si>
    <t>k_Bacteria;p_Pseudomonadota;c_Gammaproteobacteria;o_Alteromonadales;f_Shewanellaceae;g_Shewanella;s_livingstonensis;st_NF22</t>
  </si>
  <si>
    <t>ANTARCTIC</t>
  </si>
  <si>
    <t>sp-285</t>
  </si>
  <si>
    <t>k_Bacteria;p_Pseudomonadota;c_Gammaproteobacteria;o_Alteromonadales;f_Shewanellaceae;g_Shewanella;s_olleyana;st_ACEM 9</t>
  </si>
  <si>
    <t>WATER FROM RIVER</t>
  </si>
  <si>
    <t>sp-286</t>
  </si>
  <si>
    <t>k_Bacteria;p_Pseudomonadota;c_Gammaproteobacteria;o_Alteromonadales;f_Shewanellaceae;g_Shewanella;s_oneidensis;st_MR-1</t>
  </si>
  <si>
    <t>sp-287</t>
  </si>
  <si>
    <t>k_Bacteria;p_Pseudomonadota;c_Gammaproteobacteria;o_Alteromonadales;f_Shewanellaceae;g_Shewanella;s_pealeana;st_ANG-SQ1</t>
  </si>
  <si>
    <t>FEMALE SQUID</t>
  </si>
  <si>
    <t>sp-288</t>
  </si>
  <si>
    <t>k_Bacteria;p_Pseudomonadota;c_Gammaproteobacteria;o_Alteromonadales;f_Shewanellaceae;g_Shewanella;s_profunda;st_LT13a</t>
  </si>
  <si>
    <t>sp-289</t>
  </si>
  <si>
    <t>k_Bacteria;p_Pseudomonadota;c_Gammaproteobacteria;o_Alteromonadales;f_Shewanellaceae;g_Shewanella;s_psychromarinicola;st_M2</t>
  </si>
  <si>
    <t>PELAGIC SURFACE SEDIMENT</t>
  </si>
  <si>
    <t>sp-290</t>
  </si>
  <si>
    <t>k_Bacteria;p_Pseudomonadota;c_Gammaproteobacteria;o_Alteromonadales;f_Shewanellaceae;g_Shewanella;s_psychropiezotolerans;st_YLB-06</t>
  </si>
  <si>
    <t>sp-291</t>
  </si>
  <si>
    <t>k_Bacteria;p_Pseudomonadota;c_Gammaproteobacteria;o_Alteromonadales;f_Shewanellaceae;g_Shewanella;s_shenzhenensis;st_A25</t>
  </si>
  <si>
    <t>sp-303</t>
  </si>
  <si>
    <t>k_Bacteria;p_Pseudomonadota;c_Gammaproteobacteria;o_Enterobacterales;f_Erwiniaceae;g_Pantoea;s_agglomerans;st_SP1</t>
  </si>
  <si>
    <t>sp-305</t>
  </si>
  <si>
    <t>k_Bacteria;p_Pseudomonadota;c_Gammaproteobacteria;o_incertae-sedis;f_incertae-sedis;g_Acidibacter;s_ferrireducens;st_MCF85</t>
  </si>
  <si>
    <t>sp-311</t>
  </si>
  <si>
    <t>k_Bacteria;p_Pseudomonadota;c_Gammaproteobacteria;o_Xanthomonadales;f_Rhodanobacteraceae;g_Metallibacterium;s_scheffleri;st_DKE6</t>
  </si>
  <si>
    <t>ACIDIC BIOFILM PYRITE MINE</t>
  </si>
  <si>
    <t>sp-320</t>
  </si>
  <si>
    <t>k_Bacteria;p_Spirochaetota;c_Spirochaetia;o_Spirochaetales;f_Sphaerochaetaceae;g_Sphaerochaeta;s_globosa;st_Buddy</t>
  </si>
  <si>
    <t>ANOXIC RIVER SEDIMENT</t>
  </si>
  <si>
    <t>sp-321</t>
  </si>
  <si>
    <t>k_Bacteria;p_Spirochaetota;c_Spirochaetia;o_Spirochaetales;f_Sphaerochaetaceae;g_Sphaerochaeta;s_pleomorpha;st_Grapes</t>
  </si>
  <si>
    <t>sp-322</t>
  </si>
  <si>
    <t>k_Bacteria;p_Thermodesulfobacteriota;c_Desulfobacteria;o_Desulfobacterales;f_Desulfobacteraceae;g_Desulfobacter;s_curvatus;st_AcRM3</t>
  </si>
  <si>
    <t>ANAEROBIC MARINE MUD</t>
  </si>
  <si>
    <t>sp-323</t>
  </si>
  <si>
    <t>k_Bacteria;p_Thermodesulfobacteriota;c_Desulfobacteria;o_Desulfobacterales;f_Desulfobacteraceae;g_Desulfofrigus;s_fragile;st_LSv21</t>
  </si>
  <si>
    <t>sp-324</t>
  </si>
  <si>
    <t>k_Bacteria;p_Thermodesulfobacteriota;c_Desulfobacteria;o_Desulfobacterales;f_Desulfobacteraceae;g_Desulfofrigus;s_oceanense;st_ASv26</t>
  </si>
  <si>
    <t>sp-326</t>
  </si>
  <si>
    <t>k_Bacteria;p_Thermodesulfobacteriota;c_Desulfobulbia;o_Desulfobulbales;f_Desulfocapsaceae;g_Desulfocapsa;s_sulfexigens;st_SB164P1</t>
  </si>
  <si>
    <t>MARINE SURFACE SEDIMENT</t>
  </si>
  <si>
    <t>sp-327</t>
  </si>
  <si>
    <t>k_Bacteria;p_Thermodesulfobacteriota;c_Desulfobulbia;o_Desulfobulbales;f_Desulfocapsaceae;g_Desulfotalea;s_arctica;st_LSv514</t>
  </si>
  <si>
    <t>sp-328</t>
  </si>
  <si>
    <t>k_Bacteria;p_Thermodesulfobacteriota;c_Desulfobulbia;o_Desulfobulbales;f_Desulfocapsaceae;g_Desulfotalea;s_psychrophila;st_LSv54</t>
  </si>
  <si>
    <t>sp-329</t>
  </si>
  <si>
    <t>k_Bacteria;p_Thermodesulfobacteriota;c_Desulfovibrionia; o_Desulfovibrionales;f_Desulfonauticaceae;g_Desulfovulcanus;s_ferrireducens;st_Ax17</t>
  </si>
  <si>
    <t>sp-330</t>
  </si>
  <si>
    <t>k_Bacteria;p_Thermodesulfobacteriota;c_Desulfovibrionia;o_Desulfovibrionales;f_Desulfonatronaceae;g_Desulfonatronum;s_buryatense;st_Ki5</t>
  </si>
  <si>
    <t>LAKE MICROBIAL MAT</t>
  </si>
  <si>
    <t>sp-332</t>
  </si>
  <si>
    <t>k_Bacteria;p_Thermodesulfobacteriota;c_Desulfovibrionia;o_Desulfovibrionales;f_Desulfovibrionaceae;g_Desulfovibrio;s_gilichinskyi;st_K3S</t>
  </si>
  <si>
    <t>PERMAFROST</t>
  </si>
  <si>
    <t>sp-333</t>
  </si>
  <si>
    <t>k_Bacteria;p_Thermodesulfobacteriota;c_Desulfovibrionia;o_Desulfovibrionales;f_Desulfovibrionaceae;g_Desulfovibrio;s_mangrovi;st_FT415</t>
  </si>
  <si>
    <t>sp-334</t>
  </si>
  <si>
    <t>k_Bacteria;p_Thermodesulfobacteriota;c_Desulfovibrionia;o_Desulfovibrionales;f_Desulfovibrionaceae;g_Pseudodesulfovibrio;s_profundus;st_500-1</t>
  </si>
  <si>
    <t>MARINE DEEP SEDIMENT</t>
  </si>
  <si>
    <t>sp-335</t>
  </si>
  <si>
    <t>k_Bacteria;p_Thermodesulfobacteriota;c_Desulfuromonadia; o_Geobacterales;f_Geobacteraceae;g_Pelovirga;s_terrestris;st_M08fum</t>
  </si>
  <si>
    <t>TERRESTRIAL MUD VOLCANO</t>
  </si>
  <si>
    <t>sp-336</t>
  </si>
  <si>
    <t>k_Bacteria;p_Thermodesulfobacteriota;c_Desulfuromonadia;o_Desulfuromonadales;f_Desulfuromonadaceae;g_Desulfuromonas;s_acetexigens;st_2873</t>
  </si>
  <si>
    <t>ANOXIC FRESHWATER SEDIMENT</t>
  </si>
  <si>
    <t>sp-337</t>
  </si>
  <si>
    <t>k_Bacteria;p_Thermodesulfobacteriota;c_Desulfuromonadia;o_Desulfuromonadales;f_Desulfuromonadaceae;g_Desulfuromonas;s_acetoxidans;st_11070</t>
  </si>
  <si>
    <t>MARINE SULFIDE-WATER</t>
  </si>
  <si>
    <t>sp-338</t>
  </si>
  <si>
    <t>k_Bacteria;p_Thermodesulfobacteriota;c_Desulfuromonadia;o_Desulfuromonadales;f_Desulfuromonadaceae;g_Desulfuromonas;s_carbonis;st_ICBM</t>
  </si>
  <si>
    <t>COAL-BED WATER</t>
  </si>
  <si>
    <t>sp-339</t>
  </si>
  <si>
    <t>k_Bacteria;p_Thermodesulfobacteriota;c_Desulfuromonadia;o_Desulfuromonadales;f_Desulfuromonadaceae;g_Desulfuromonas;s_chloroethenica;st_TT4B</t>
  </si>
  <si>
    <t>FRESHWATER SEDIMENT CONTAMINATED</t>
  </si>
  <si>
    <t>sp-340</t>
  </si>
  <si>
    <t>k_Bacteria;p_Thermodesulfobacteriota;c_Desulfuromonadia;o_Desulfuromonadales;f_Desulfuromonadaceae;g_Desulfuromonas;s_michiganensis;st_BB1</t>
  </si>
  <si>
    <t>RIVER SEDIMENT</t>
  </si>
  <si>
    <t>sp-341</t>
  </si>
  <si>
    <t>k_Bacteria;p_Thermodesulfobacteriota;c_Desulfuromonadia;o_Desulfuromonadales;f_Desulfuromonadaceae;g_Desulfuromonas;s_palmitatis;st_SDBY1</t>
  </si>
  <si>
    <t>sp-342</t>
  </si>
  <si>
    <t>k_Bacteria;p_Thermodesulfobacteriota;c_Desulfuromonadia;o_Desulfuromonadales;f_Desulfuromonadaceae;g_Desulfuromonas;s_svalbardensis;st_112</t>
  </si>
  <si>
    <t>sp-343</t>
  </si>
  <si>
    <t>k_Bacteria;p_Thermodesulfobacteriota;c_Desulfuromonadia;o_Desulfuromonadales;f_Desulfuromonadaceae;g_Desulfuromonas;s_versatilis;st_NIT-T3</t>
  </si>
  <si>
    <t>SEAWATER &amp; COASTAL SAND</t>
  </si>
  <si>
    <t>sp-345</t>
  </si>
  <si>
    <t>k_Bacteria;p_Thermodesulfobacteriota;c_Desulfuromonadia;o_Desulfuromonadales;f_Desulfuromonadaceae;g_Pelobacter;s_propionicus;st_Ott Bd 1</t>
  </si>
  <si>
    <t>sp-346</t>
  </si>
  <si>
    <t>k_Bacteria;p_Thermodesulfobacteriota;c_Desulfuromonadia;o_Desulfuromonadales;f_Geoalkalibacteraceae;g_Geoalkalibacter;s_ferrihydriticus;st_Z-0531</t>
  </si>
  <si>
    <t>BENTHIC SEDIMENTS KHADIN LAKE</t>
  </si>
  <si>
    <t>sp-347</t>
  </si>
  <si>
    <t>k_Bacteria;p_Thermodesulfobacteriota;c_Desulfuromonadia;o_Desulfuromonadales;f_Geoalkalibacteraceae;g_Geoalkalibacter;s_halelectricus;st_SAP-1</t>
  </si>
  <si>
    <t>HALOALKALINE LAKE SEDIMENTS</t>
  </si>
  <si>
    <t>sp-348</t>
  </si>
  <si>
    <t>k_Bacteria;p_Thermodesulfobacteriota;c_Desulfuromonadia;o_Desulfuromonadales;f_Geoalkalibacteraceae;g_Geoalkalibacter;s_subterraneus;st_Red1</t>
  </si>
  <si>
    <t>WATER FROM THE REDWASH PETROLEUM</t>
  </si>
  <si>
    <t>sp-349</t>
  </si>
  <si>
    <t>k_Bacteria;p_Thermodesulfobacteriota;c_Desulfuromonadia;o_Desulfuromonadales;f_Geopsychrobacteraceae;g_Desulfuromusa;s_bakii;st_Gyprop</t>
  </si>
  <si>
    <t>sp-350</t>
  </si>
  <si>
    <t>k_Bacteria;p_Thermodesulfobacteriota;c_Desulfuromonadia;o_Desulfuromonadales;f_Geopsychrobacteraceae;g_Desulfuromusa;s_ferrireducens;st_102</t>
  </si>
  <si>
    <t>sp-351</t>
  </si>
  <si>
    <t>k_Bacteria;p_Thermodesulfobacteriota;c_Desulfuromonadia;o_Desulfuromonadales;f_Geopsychrobacteraceae;g_Desulfuromusa;s_kysingii;st_Kysw2</t>
  </si>
  <si>
    <t>sp-352</t>
  </si>
  <si>
    <t>k_Bacteria;p_Thermodesulfobacteriota;c_Desulfuromonadia;o_Desulfuromonadales;f_Geopsychrobacteraceae;g_Desulfuromusa;s_succinoxidans;st_Gylac</t>
  </si>
  <si>
    <t>sp-353</t>
  </si>
  <si>
    <t>k_Bacteria;p_Thermodesulfobacteriota;c_Desulfuromonadia;o_Desulfuromonadales;f_Geopsychrobacteraceae;g_Geopsychrobacter;s_electrodiphilus;st_A1</t>
  </si>
  <si>
    <t>sp-354</t>
  </si>
  <si>
    <t>k_Bacteria;p_Thermodesulfobacteriota;c_Desulfuromonadia;o_Desulfuromonadales;f_Syntrophotaleaceae;g_Syntrophotalea;s_carbinolica;st_Gra Bd 1</t>
  </si>
  <si>
    <t>sp-355</t>
  </si>
  <si>
    <t>k_Bacteria;p_Thermodesulfobacteriota;c_Desulfuromonadia;o_Desulfuromonadales;f_Syntrophotaleaceae;g_Syntrophotalea;s_venetiana;st_</t>
  </si>
  <si>
    <t>sp-356</t>
  </si>
  <si>
    <t>k_Bacteria;p_Thermodesulfobacteriota;c_Desulfuromonadia;o_Geobacterales;f_Geobacteraceae;g_Citrifermentans;s_bemidjiense;st_Bem</t>
  </si>
  <si>
    <t>sp-357</t>
  </si>
  <si>
    <t>k_Bacteria;p_Thermodesulfobacteriota;c_Desulfuromonadia;o_Geobacterales;f_Geobacteraceae;g_Citrifermentans;s_bremense;st_Dfr1</t>
  </si>
  <si>
    <t>FRESHWATER DITCH</t>
  </si>
  <si>
    <t>sp-358</t>
  </si>
  <si>
    <t>k_Bacteria;p_Thermodesulfobacteriota;c_Desulfuromonadia;o_Geobacterales;f_Geobacteraceae;g_Geoanaerobacter;s_pelophilus;st_Dfr2</t>
  </si>
  <si>
    <t>sp-359</t>
  </si>
  <si>
    <t>k_Bacteria;p_Thermodesulfobacteriota;c_Desulfuromonadia;o_Geobacterales;f_Geobacteraceae;g_Geobacter;s_anodireducens;st_SD-1</t>
  </si>
  <si>
    <t>BIOFILM DOMESTIC WASTEWATER</t>
  </si>
  <si>
    <t>sp-360</t>
  </si>
  <si>
    <t>k_Bacteria;p_Thermodesulfobacteriota;c_Desulfuromonadia;o_Geobacterales;f_Geobacteraceae;g_Geobacter;s_argillaceus;st_G12</t>
  </si>
  <si>
    <t>SUBSURFACE KAOLIN STRATA</t>
  </si>
  <si>
    <t>sp-361</t>
  </si>
  <si>
    <t>k_Bacteria;p_Thermodesulfobacteriota;c_Desulfuromonadia;o_Geobacterales;f_Geobacteraceae;g_Geobacter;s_benzoatilyticus;st_Jerry-YX</t>
  </si>
  <si>
    <t>SOIL PETROLEUM-CONTAMINATED</t>
  </si>
  <si>
    <t>sp-362</t>
  </si>
  <si>
    <t>k_Bacteria;p_Thermodesulfobacteriota;c_Desulfuromonadia;o_Geobacterales;f_Geobacteraceae;g_Geobacter;s_chapellei;st_172</t>
  </si>
  <si>
    <t>sp-363</t>
  </si>
  <si>
    <t>k_Bacteria;p_Thermodesulfobacteriota;c_Desulfuromonadia;o_Geobacterales;f_Geobacteraceae;g_Geobacter;s_grbiciae;st_TACP-2</t>
  </si>
  <si>
    <t>sp-364</t>
  </si>
  <si>
    <t>k_Bacteria;p_Thermodesulfobacteriota;c_Desulfuromonadia;o_Geobacterales;f_Geobacteraceae;g_Geobacter;s_hydrogenophilus;st_H-2</t>
  </si>
  <si>
    <t>AQUIFER HYDROCARBON-CONTAMINATED</t>
  </si>
  <si>
    <t>sp-366</t>
  </si>
  <si>
    <t>k_Bacteria;p_Thermodesulfobacteriota;c_Desulfuromonadia;o_Geobacterales;f_Geobacteraceae;g_Geobacter;s_pickeringii;st_G13</t>
  </si>
  <si>
    <t>sp-367</t>
  </si>
  <si>
    <t>k_Bacteria;p_Thermodesulfobacteriota;c_Desulfuromonadia;o_Geobacterales;f_Geobacteraceae;g_Geobacter;s_psychrophilus;st_P35</t>
  </si>
  <si>
    <t>sp-368</t>
  </si>
  <si>
    <t>k_Bacteria;p_Thermodesulfobacteriota;c_Desulfuromonadia;o_Geobacterales;f_Geobacteraceae;g_Geobacter;s_soli;st_GSS01</t>
  </si>
  <si>
    <t>sp-369</t>
  </si>
  <si>
    <t>k_Bacteria;p_Thermodesulfobacteriota;c_Desulfuromonadia;o_Geobacterales;f_Geobacteraceae;g_Geobacter;s_sulfurreducens;st_PCA</t>
  </si>
  <si>
    <t>SURFACE DITCH SEDIMENT</t>
  </si>
  <si>
    <t>sp-370</t>
  </si>
  <si>
    <t>k_Bacteria;p_Thermodesulfobacteriota;c_Desulfuromonadia;o_Geobacterales;f_Geobacteraceae;g_Geomobilimonas;s_luticola;st_OSK6</t>
  </si>
  <si>
    <t>LOTUS FIELD MUD</t>
  </si>
  <si>
    <t>sp-371</t>
  </si>
  <si>
    <t>k_Bacteria;p_Thermodesulfobacteriota;c_Desulfuromonadia;o_Geobacterales;f_Geobacteraceae;g_Geomonas;s_limicola;st_Red745</t>
  </si>
  <si>
    <t>sp-372</t>
  </si>
  <si>
    <t>k_Bacteria;p_Thermodesulfobacteriota;c_Desulfuromonadia;o_Geobacterales;f_Geobacteraceae;g_Geomonas;s_paludis;st_Red736</t>
  </si>
  <si>
    <t>sp-373</t>
  </si>
  <si>
    <t>k_Bacteria;p_Thermodesulfobacteriota;c_Desulfuromonadia;o_Geobacterales;f_Geobacteraceae;g_Geomonas;s_silvestris;st_Red330</t>
  </si>
  <si>
    <t>sp-374</t>
  </si>
  <si>
    <t>k_Bacteria;p_Thermodesulfobacteriota;c_Desulfuromonadia;o_Geobacterales;f_Geobacteraceae;g_Oryzomonas;s_japonica;st_Red96</t>
  </si>
  <si>
    <t>sp-375</t>
  </si>
  <si>
    <t>k_Bacteria;p_Thermodesulfobacteriota;c_Desulfuromonadia;o_Geobacterales;f_Geobacteraceae;g_Oryzomonas;s_rubra;st_Red88</t>
  </si>
  <si>
    <t>POND SEDIMENT</t>
  </si>
  <si>
    <t>sp-376</t>
  </si>
  <si>
    <t>k_Bacteria;p_Thermodesulfobacteriota;c_Desulfuromonadia;o_Geobacterales;f_Geobacteraceae;g_Oryzomonas;s_sagensis;st_Red100</t>
  </si>
  <si>
    <t>sp-377</t>
  </si>
  <si>
    <t>k_Bacteria;p_Thermodesulfobacteriota;c_Desulfuromonadia;o_Geobacterales;f_Geobacteraceae;g_Trichlorobacter;s_lovleyi;st_SZ</t>
  </si>
  <si>
    <t>sp-379</t>
  </si>
  <si>
    <t>k_Bacteria;p_Thermodesulfobacteriota;c_Thermodesulfobacteria;o_Thermodesulfobacteriales;f_Thermodesulfobacteriaceae;g_Geothermobacterium;s_ferrireducens;st_FW1a</t>
  </si>
  <si>
    <t>sp-380</t>
  </si>
  <si>
    <t>k_Bacteria;p_Thermotogota;c_Thermotogae;o_Mesoaciditogales;f_Mesoaciditogaceae;g_Athalassotoga;s_saccharophila;st_NAS-01</t>
  </si>
  <si>
    <t>ACIDIC HOT SPRING WATER</t>
  </si>
  <si>
    <t>sp-381</t>
  </si>
  <si>
    <t>k_Bacteria;p_Thermotogota;c_Thermotogae;o_Thermotogales;f_Fervidobacteriaceae;g_Thermosipho;s_activus;st_Rift-s3</t>
  </si>
  <si>
    <t>RIFTIA SHEATH</t>
  </si>
  <si>
    <t>sp-382</t>
  </si>
  <si>
    <t>k_Bacteria;p_Thermotogota;c_Thermotogae;o_Thermotogales;f_Fervidobacteriaceae;g_Thermosipho;s_affectus;st_ik275mar</t>
  </si>
  <si>
    <t>sp-383</t>
  </si>
  <si>
    <t>k_Bacteria;p_Thermotogota;c_Thermotogae;o_Thermotogales;f_Fervidobacteriaceae;g_Thermosipho;s_ferriphilus;st_GB 21</t>
  </si>
  <si>
    <t>sp-384</t>
  </si>
  <si>
    <t>k_Bacteria;p_Thermotogota;c_Thermotogae;o_Thermotogales;f_Fervidobacteriaceae;g_Thermosipho;s_ferrireducens;st_JL129W03</t>
  </si>
  <si>
    <t>ARABIAN SEA</t>
  </si>
  <si>
    <t>sp-385</t>
  </si>
  <si>
    <t>k_Bacteria;p_Thermotogota;c_Thermotogae;o_Thermotogales;f_Fervidobacteriaceae;g_Thermosipho;s_globiformans;st_MN14</t>
  </si>
  <si>
    <t>sp-386</t>
  </si>
  <si>
    <t>k_Bacteria;p_Thermotogota;c_Thermotogae;o_Thermotogales;f_Fervidobacteriaceae;g_Thermosipho;s_melanesiensis;st_BI429</t>
  </si>
  <si>
    <t>sp-387</t>
  </si>
  <si>
    <t>k_Bacteria;p_Thermotogota;c_Thermotogae;o_Thermotogales;f_Thermotogaceae;g_Thermotoga;s_maritima;st_MSB8</t>
  </si>
  <si>
    <t>geothermally heated sea floors</t>
  </si>
  <si>
    <r>
      <t xml:space="preserve">Table S2. </t>
    </r>
    <r>
      <rPr>
        <sz val="12"/>
        <color rgb="FF000000"/>
        <rFont val="Times New Roman"/>
        <family val="1"/>
      </rPr>
      <t>Habitat distribution and source material of first-order microbial iron redox cycle (MIRC) guilds. Microbial taxa categorized as Fe(III)-reducers (RED), Fe(II)-oxidizers (OXI), and dual-capacity Fe-oxidizers/reducers (O/R) were enumerated according to (</t>
    </r>
    <r>
      <rPr>
        <b/>
        <sz val="12"/>
        <color rgb="FF000000"/>
        <rFont val="Times New Roman"/>
        <family val="1"/>
      </rPr>
      <t>A</t>
    </r>
    <r>
      <rPr>
        <sz val="12"/>
        <color rgb="FF000000"/>
        <rFont val="Times New Roman"/>
        <family val="1"/>
      </rPr>
      <t>) their reported environmental origin and (</t>
    </r>
    <r>
      <rPr>
        <b/>
        <sz val="12"/>
        <color rgb="FF000000"/>
        <rFont val="Times New Roman"/>
        <family val="1"/>
      </rPr>
      <t>B</t>
    </r>
    <r>
      <rPr>
        <sz val="12"/>
        <color rgb="FF000000"/>
        <rFont val="Times New Roman"/>
        <family val="1"/>
      </rPr>
      <t>) the type of source material from which they were isolated or described, based on literature and/or genomic metadata. Habitats span aquatic, sedimentary, soil, hydrothermal, acid mine drainage, and other specialized ecosystems, with the “Most frequent habitat” column highlighting predominant environments for each guild. Source material was classified into particles (minerals, mud, organic matter, sludge, soil), fluids (water column or porewater), and biofilms (surface-associated mats). The table S2b reports both cumulative frequencies and relative percentages for RED, OXI, and O/R guilds, with the “Source material usage (%)” row indicating the proportion of taxa for which metadata on source type were available (n = 8 categories scored).</t>
    </r>
  </si>
  <si>
    <t>Abbreviations:</t>
  </si>
  <si>
    <t>ACI</t>
  </si>
  <si>
    <t>acidophilic</t>
  </si>
  <si>
    <t>Fe</t>
  </si>
  <si>
    <t>iron</t>
  </si>
  <si>
    <t>NEU</t>
  </si>
  <si>
    <t>neutrophilic</t>
  </si>
  <si>
    <t>ACIT</t>
  </si>
  <si>
    <t>acid-tolerant</t>
  </si>
  <si>
    <t>FIL</t>
  </si>
  <si>
    <t>filaments</t>
  </si>
  <si>
    <t>NHAT</t>
  </si>
  <si>
    <t>non-halo-tolerant</t>
  </si>
  <si>
    <t>AEB</t>
  </si>
  <si>
    <t>aerobic</t>
  </si>
  <si>
    <t>FLT</t>
  </si>
  <si>
    <t>filter</t>
  </si>
  <si>
    <t>oxidizing/reducing</t>
  </si>
  <si>
    <t>ALK</t>
  </si>
  <si>
    <t>alkaliphile</t>
  </si>
  <si>
    <t>GRA</t>
  </si>
  <si>
    <t>graphic</t>
  </si>
  <si>
    <t>O2</t>
  </si>
  <si>
    <t>oxygen</t>
  </si>
  <si>
    <t>ALKT</t>
  </si>
  <si>
    <t>alkali-tolerant</t>
  </si>
  <si>
    <t>HACI</t>
  </si>
  <si>
    <t>hyper acidophilic</t>
  </si>
  <si>
    <t>OPT</t>
  </si>
  <si>
    <t>optimum</t>
  </si>
  <si>
    <t>ANA</t>
  </si>
  <si>
    <t>analysis</t>
  </si>
  <si>
    <t>HALK</t>
  </si>
  <si>
    <t>hyper alkaliphilic</t>
  </si>
  <si>
    <t>ORG</t>
  </si>
  <si>
    <t>organotrophic</t>
  </si>
  <si>
    <t>ANB</t>
  </si>
  <si>
    <t>anaerobic</t>
  </si>
  <si>
    <t>HAT</t>
  </si>
  <si>
    <t>halo-tolerant</t>
  </si>
  <si>
    <t>OTH</t>
  </si>
  <si>
    <t>other</t>
  </si>
  <si>
    <t>anthropogenic</t>
  </si>
  <si>
    <t>HHAL</t>
  </si>
  <si>
    <t>hyper halophilic</t>
  </si>
  <si>
    <t>OVO</t>
  </si>
  <si>
    <t>ovoid</t>
  </si>
  <si>
    <t>ARC</t>
  </si>
  <si>
    <t>archaea</t>
  </si>
  <si>
    <t>KIN</t>
  </si>
  <si>
    <t>kingdom</t>
  </si>
  <si>
    <t>oxidizing</t>
  </si>
  <si>
    <t>AVG</t>
  </si>
  <si>
    <t>average</t>
  </si>
  <si>
    <t>LIT</t>
  </si>
  <si>
    <t>lithotrophic</t>
  </si>
  <si>
    <t>PHO</t>
  </si>
  <si>
    <t>phototrophic</t>
  </si>
  <si>
    <t>BAC</t>
  </si>
  <si>
    <t>bacteria</t>
  </si>
  <si>
    <t>LON</t>
  </si>
  <si>
    <t>long</t>
  </si>
  <si>
    <t>PLE</t>
  </si>
  <si>
    <t>pleomorphic</t>
  </si>
  <si>
    <t>CHE</t>
  </si>
  <si>
    <t>chemotrophic</t>
  </si>
  <si>
    <t>MACI</t>
  </si>
  <si>
    <t>moderate acidophilic</t>
  </si>
  <si>
    <t>reducing</t>
  </si>
  <si>
    <t>COC</t>
  </si>
  <si>
    <t>cocci</t>
  </si>
  <si>
    <t>MALK</t>
  </si>
  <si>
    <t>moderate alkaliphilic</t>
  </si>
  <si>
    <t>RGN</t>
  </si>
  <si>
    <t>range</t>
  </si>
  <si>
    <t>DOI</t>
  </si>
  <si>
    <t>digital object identifier</t>
  </si>
  <si>
    <t>MAX</t>
  </si>
  <si>
    <t>maximum</t>
  </si>
  <si>
    <t>ROD</t>
  </si>
  <si>
    <t>rod</t>
  </si>
  <si>
    <t>DTA</t>
  </si>
  <si>
    <t>data</t>
  </si>
  <si>
    <t>MED</t>
  </si>
  <si>
    <t># medium MediaDive</t>
  </si>
  <si>
    <t>SAL</t>
  </si>
  <si>
    <t>salinity</t>
  </si>
  <si>
    <t>EACI</t>
  </si>
  <si>
    <t>extreme acidophilic</t>
  </si>
  <si>
    <t>MHAL</t>
  </si>
  <si>
    <t>moderate halophilic</t>
  </si>
  <si>
    <t>SHAL</t>
  </si>
  <si>
    <t>slight halophilic</t>
  </si>
  <si>
    <t>EALK</t>
  </si>
  <si>
    <t>extreme alkaliphilic</t>
  </si>
  <si>
    <t>MIA</t>
  </si>
  <si>
    <t>microaerobic</t>
  </si>
  <si>
    <t>SPI</t>
  </si>
  <si>
    <t>spirilla</t>
  </si>
  <si>
    <t>EHAL</t>
  </si>
  <si>
    <t>extreme halophilic</t>
  </si>
  <si>
    <t>MIN</t>
  </si>
  <si>
    <t>minimum</t>
  </si>
  <si>
    <t>TOL</t>
  </si>
  <si>
    <t>tolerance</t>
  </si>
  <si>
    <t>FAC</t>
  </si>
  <si>
    <t>facultative</t>
  </si>
  <si>
    <t>not available</t>
  </si>
  <si>
    <t>VIB</t>
  </si>
  <si>
    <t>vibriod</t>
  </si>
  <si>
    <t>natural</t>
  </si>
  <si>
    <t>WID</t>
  </si>
  <si>
    <t>w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family val="2"/>
      <scheme val="minor"/>
    </font>
    <font>
      <i/>
      <sz val="12"/>
      <color theme="1"/>
      <name val="Aptos Narrow"/>
      <family val="2"/>
      <scheme val="minor"/>
    </font>
    <font>
      <b/>
      <sz val="12"/>
      <color rgb="FFCC6577"/>
      <name val="Aptos Narrow"/>
      <family val="2"/>
      <scheme val="minor"/>
    </font>
    <font>
      <b/>
      <sz val="12"/>
      <color rgb="FFDEB722"/>
      <name val="Aptos Narrow"/>
      <family val="2"/>
      <scheme val="minor"/>
    </font>
    <font>
      <b/>
      <sz val="12"/>
      <color rgb="FF8EA5D0"/>
      <name val="Aptos Narrow"/>
      <family val="2"/>
      <scheme val="minor"/>
    </font>
    <font>
      <sz val="12"/>
      <color rgb="FFC48700"/>
      <name val="Aptos Narrow"/>
      <family val="2"/>
      <scheme val="minor"/>
    </font>
    <font>
      <sz val="12"/>
      <color rgb="FFCC6577"/>
      <name val="Aptos Narrow"/>
      <family val="2"/>
      <scheme val="minor"/>
    </font>
    <font>
      <sz val="12"/>
      <color rgb="FF6170A1"/>
      <name val="Aptos Narrow"/>
      <family val="2"/>
      <scheme val="minor"/>
    </font>
    <font>
      <b/>
      <sz val="12"/>
      <color rgb="FF000000"/>
      <name val="Times New Roman"/>
      <family val="1"/>
    </font>
    <font>
      <sz val="12"/>
      <color rgb="FF000000"/>
      <name val="Times New Roman"/>
      <family val="1"/>
    </font>
    <font>
      <b/>
      <sz val="11"/>
      <color theme="1"/>
      <name val="Times New Roman"/>
      <family val="1"/>
    </font>
    <font>
      <sz val="11"/>
      <color theme="1"/>
      <name val="Times New Roman"/>
      <family val="1"/>
    </font>
    <font>
      <sz val="12"/>
      <color theme="1"/>
      <name val="Times New Roman"/>
      <family val="1"/>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8EA5D0"/>
        <bgColor indexed="64"/>
      </patternFill>
    </fill>
    <fill>
      <patternFill patternType="solid">
        <fgColor rgb="FFCC6577"/>
        <bgColor indexed="64"/>
      </patternFill>
    </fill>
    <fill>
      <patternFill patternType="solid">
        <fgColor rgb="FFDEB722"/>
        <bgColor indexed="64"/>
      </patternFill>
    </fill>
    <fill>
      <patternFill patternType="solid">
        <fgColor theme="0" tint="-4.9989318521683403E-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hair">
        <color theme="1" tint="0.499984740745262"/>
      </bottom>
      <diagonal/>
    </border>
    <border>
      <left style="hair">
        <color theme="1" tint="0.499984740745262"/>
      </left>
      <right style="hair">
        <color theme="1" tint="0.499984740745262"/>
      </right>
      <top style="hair">
        <color theme="1" tint="0.499984740745262"/>
      </top>
      <bottom style="hair">
        <color theme="1" tint="0.499984740745262"/>
      </bottom>
      <diagonal/>
    </border>
    <border>
      <left style="hair">
        <color theme="1" tint="0.499984740745262"/>
      </left>
      <right style="hair">
        <color theme="1" tint="0.499984740745262"/>
      </right>
      <top/>
      <bottom/>
      <diagonal/>
    </border>
    <border>
      <left style="hair">
        <color theme="1" tint="0.499984740745262"/>
      </left>
      <right style="hair">
        <color theme="1" tint="0.499984740745262"/>
      </right>
      <top/>
      <bottom style="hair">
        <color theme="1" tint="0.499984740745262"/>
      </bottom>
      <diagonal/>
    </border>
    <border>
      <left style="hair">
        <color theme="1" tint="0.499984740745262"/>
      </left>
      <right style="hair">
        <color theme="1" tint="0.499984740745262"/>
      </right>
      <top style="hair">
        <color theme="1" tint="0.499984740745262"/>
      </top>
      <bottom/>
      <diagonal/>
    </border>
    <border>
      <left style="hair">
        <color theme="1" tint="0.499984740745262"/>
      </left>
      <right/>
      <top/>
      <bottom style="hair">
        <color theme="1" tint="0.499984740745262"/>
      </bottom>
      <diagonal/>
    </border>
    <border>
      <left/>
      <right style="hair">
        <color theme="1" tint="0.499984740745262"/>
      </right>
      <top style="hair">
        <color theme="1" tint="0.499984740745262"/>
      </top>
      <bottom style="hair">
        <color theme="1" tint="0.499984740745262"/>
      </bottom>
      <diagonal/>
    </border>
    <border>
      <left/>
      <right style="hair">
        <color theme="1" tint="0.499984740745262"/>
      </right>
      <top style="hair">
        <color theme="1" tint="0.499984740745262"/>
      </top>
      <bottom/>
      <diagonal/>
    </border>
    <border>
      <left/>
      <right style="hair">
        <color theme="1" tint="0.499984740745262"/>
      </right>
      <top/>
      <bottom style="hair">
        <color theme="1" tint="0.499984740745262"/>
      </bottom>
      <diagonal/>
    </border>
    <border>
      <left/>
      <right style="hair">
        <color theme="1" tint="0.499984740745262"/>
      </right>
      <top/>
      <bottom/>
      <diagonal/>
    </border>
    <border>
      <left/>
      <right/>
      <top style="hair">
        <color theme="1" tint="0.499984740745262"/>
      </top>
      <bottom style="hair">
        <color theme="1" tint="0.499984740745262"/>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2">
    <xf numFmtId="0" fontId="0" fillId="0" borderId="0" xfId="0"/>
    <xf numFmtId="0" fontId="0" fillId="0" borderId="0" xfId="0" applyAlignment="1">
      <alignment horizontal="center"/>
    </xf>
    <xf numFmtId="0" fontId="0" fillId="33" borderId="0" xfId="0" applyFill="1"/>
    <xf numFmtId="0" fontId="19" fillId="33" borderId="0" xfId="0" applyFont="1" applyFill="1"/>
    <xf numFmtId="0" fontId="0" fillId="33" borderId="0" xfId="0" applyFill="1" applyAlignment="1">
      <alignment horizontal="center"/>
    </xf>
    <xf numFmtId="0" fontId="18" fillId="33" borderId="0" xfId="0" applyFont="1" applyFill="1" applyAlignment="1">
      <alignment horizontal="right"/>
    </xf>
    <xf numFmtId="0" fontId="0" fillId="33" borderId="0" xfId="0" applyFill="1" applyAlignment="1">
      <alignment horizontal="center" vertical="center"/>
    </xf>
    <xf numFmtId="0" fontId="0" fillId="0" borderId="0" xfId="0" applyAlignment="1">
      <alignment horizontal="center" vertical="center"/>
    </xf>
    <xf numFmtId="0" fontId="0" fillId="33" borderId="10" xfId="0" applyFill="1" applyBorder="1" applyAlignment="1">
      <alignment horizontal="center" vertical="center"/>
    </xf>
    <xf numFmtId="0" fontId="0" fillId="33" borderId="11" xfId="0" applyFill="1" applyBorder="1" applyAlignment="1">
      <alignment horizontal="left"/>
    </xf>
    <xf numFmtId="0" fontId="0" fillId="33" borderId="12" xfId="0" applyFill="1" applyBorder="1" applyAlignment="1">
      <alignment horizontal="left"/>
    </xf>
    <xf numFmtId="0" fontId="0" fillId="33" borderId="13" xfId="0" applyFill="1" applyBorder="1" applyAlignment="1">
      <alignment horizontal="left"/>
    </xf>
    <xf numFmtId="0" fontId="0" fillId="33" borderId="14" xfId="0" applyFill="1" applyBorder="1" applyAlignment="1">
      <alignment horizontal="left"/>
    </xf>
    <xf numFmtId="0" fontId="0" fillId="33" borderId="17" xfId="0" applyFill="1" applyBorder="1" applyAlignment="1">
      <alignment horizontal="center"/>
    </xf>
    <xf numFmtId="0" fontId="0" fillId="33" borderId="18" xfId="0" applyFill="1" applyBorder="1" applyAlignment="1">
      <alignment horizontal="center"/>
    </xf>
    <xf numFmtId="0" fontId="0" fillId="33" borderId="10" xfId="0" applyFill="1" applyBorder="1" applyAlignment="1">
      <alignment horizontal="center"/>
    </xf>
    <xf numFmtId="0" fontId="0" fillId="33" borderId="13" xfId="0" applyFill="1" applyBorder="1" applyAlignment="1">
      <alignment horizontal="center"/>
    </xf>
    <xf numFmtId="0" fontId="0" fillId="33" borderId="15" xfId="0" applyFill="1" applyBorder="1" applyAlignment="1">
      <alignment horizontal="center"/>
    </xf>
    <xf numFmtId="0" fontId="0" fillId="33" borderId="12" xfId="0" applyFill="1" applyBorder="1" applyAlignment="1">
      <alignment horizontal="center"/>
    </xf>
    <xf numFmtId="0" fontId="0" fillId="33" borderId="19" xfId="0" applyFill="1" applyBorder="1" applyAlignment="1">
      <alignment horizontal="center"/>
    </xf>
    <xf numFmtId="0" fontId="0" fillId="33" borderId="11" xfId="0" applyFill="1" applyBorder="1" applyAlignment="1">
      <alignment horizontal="center"/>
    </xf>
    <xf numFmtId="0" fontId="0" fillId="33" borderId="16" xfId="0" applyFill="1" applyBorder="1" applyAlignment="1">
      <alignment horizontal="center"/>
    </xf>
    <xf numFmtId="0" fontId="21" fillId="33" borderId="11" xfId="0" applyFont="1" applyFill="1" applyBorder="1" applyAlignment="1">
      <alignment horizontal="center"/>
    </xf>
    <xf numFmtId="0" fontId="0" fillId="33" borderId="20" xfId="0" applyFill="1" applyBorder="1" applyAlignment="1">
      <alignment horizontal="center"/>
    </xf>
    <xf numFmtId="0" fontId="22" fillId="33" borderId="11" xfId="0" applyFont="1" applyFill="1" applyBorder="1" applyAlignment="1">
      <alignment horizontal="center"/>
    </xf>
    <xf numFmtId="0" fontId="20" fillId="33" borderId="11" xfId="0" applyFont="1" applyFill="1" applyBorder="1" applyAlignment="1">
      <alignment horizontal="center"/>
    </xf>
    <xf numFmtId="0" fontId="18" fillId="34" borderId="11" xfId="0" applyFont="1" applyFill="1" applyBorder="1" applyAlignment="1">
      <alignment horizontal="center" vertical="center"/>
    </xf>
    <xf numFmtId="0" fontId="18" fillId="35" borderId="11" xfId="0" applyFont="1" applyFill="1" applyBorder="1" applyAlignment="1">
      <alignment horizontal="center" vertical="center"/>
    </xf>
    <xf numFmtId="0" fontId="18" fillId="36" borderId="11" xfId="0" applyFont="1" applyFill="1" applyBorder="1" applyAlignment="1">
      <alignment horizontal="center" vertical="center"/>
    </xf>
    <xf numFmtId="0" fontId="18" fillId="33" borderId="11" xfId="0" applyFont="1" applyFill="1" applyBorder="1" applyAlignment="1">
      <alignment horizontal="center" vertical="center" wrapText="1"/>
    </xf>
    <xf numFmtId="1" fontId="0" fillId="33" borderId="11" xfId="0" applyNumberFormat="1" applyFill="1" applyBorder="1" applyAlignment="1">
      <alignment horizontal="center"/>
    </xf>
    <xf numFmtId="0" fontId="18" fillId="36" borderId="14" xfId="0" applyFont="1" applyFill="1" applyBorder="1" applyAlignment="1">
      <alignment horizontal="center" vertical="center"/>
    </xf>
    <xf numFmtId="0" fontId="18" fillId="35" borderId="14" xfId="0" applyFont="1" applyFill="1" applyBorder="1" applyAlignment="1">
      <alignment horizontal="center" vertical="center"/>
    </xf>
    <xf numFmtId="0" fontId="18" fillId="34" borderId="14" xfId="0" applyFont="1" applyFill="1" applyBorder="1" applyAlignment="1">
      <alignment horizontal="center" vertical="center"/>
    </xf>
    <xf numFmtId="0" fontId="0" fillId="0" borderId="11" xfId="0" applyBorder="1"/>
    <xf numFmtId="0" fontId="0" fillId="0" borderId="11" xfId="0" applyBorder="1" applyAlignment="1">
      <alignment horizontal="center"/>
    </xf>
    <xf numFmtId="1" fontId="0" fillId="0" borderId="11" xfId="0" applyNumberFormat="1" applyBorder="1" applyAlignment="1">
      <alignment horizontal="center"/>
    </xf>
    <xf numFmtId="0" fontId="18" fillId="33" borderId="0" xfId="0" applyFont="1" applyFill="1" applyAlignment="1">
      <alignment horizontal="center" wrapText="1"/>
    </xf>
    <xf numFmtId="1" fontId="0" fillId="33" borderId="0" xfId="0" applyNumberFormat="1" applyFill="1" applyAlignment="1">
      <alignment horizontal="center"/>
    </xf>
    <xf numFmtId="0" fontId="0" fillId="37" borderId="12" xfId="0" applyFill="1" applyBorder="1" applyAlignment="1">
      <alignment horizontal="center"/>
    </xf>
    <xf numFmtId="0" fontId="0" fillId="37" borderId="11" xfId="0" applyFill="1" applyBorder="1" applyAlignment="1">
      <alignment horizontal="center"/>
    </xf>
    <xf numFmtId="0" fontId="0" fillId="37" borderId="16" xfId="0" applyFill="1" applyBorder="1" applyAlignment="1">
      <alignment horizontal="center"/>
    </xf>
    <xf numFmtId="0" fontId="0" fillId="37" borderId="13" xfId="0" applyFill="1" applyBorder="1" applyAlignment="1">
      <alignment horizontal="center"/>
    </xf>
    <xf numFmtId="0" fontId="0" fillId="37" borderId="18" xfId="0" applyFill="1" applyBorder="1" applyAlignment="1">
      <alignment horizontal="center"/>
    </xf>
    <xf numFmtId="0" fontId="0" fillId="0" borderId="0" xfId="0" applyAlignment="1">
      <alignment horizontal="center"/>
    </xf>
    <xf numFmtId="0" fontId="23" fillId="0" borderId="0" xfId="0" applyFont="1"/>
    <xf numFmtId="0" fontId="16" fillId="36" borderId="11" xfId="0" applyFont="1" applyFill="1" applyBorder="1" applyAlignment="1">
      <alignment horizontal="center" vertical="center"/>
    </xf>
    <xf numFmtId="0" fontId="24" fillId="0" borderId="0" xfId="0" applyFont="1"/>
    <xf numFmtId="0" fontId="16" fillId="35" borderId="11" xfId="0" applyFont="1" applyFill="1" applyBorder="1" applyAlignment="1">
      <alignment horizontal="center" vertical="center"/>
    </xf>
    <xf numFmtId="0" fontId="25" fillId="0" borderId="0" xfId="0" applyFont="1"/>
    <xf numFmtId="0" fontId="16" fillId="34" borderId="11" xfId="0" applyFont="1" applyFill="1" applyBorder="1" applyAlignment="1">
      <alignment horizontal="center" vertical="center"/>
    </xf>
    <xf numFmtId="0" fontId="16" fillId="0" borderId="0" xfId="0" applyFont="1" applyFill="1" applyAlignment="1">
      <alignment horizontal="center" vertical="center"/>
    </xf>
    <xf numFmtId="0" fontId="16" fillId="0" borderId="0" xfId="0" applyFont="1" applyFill="1" applyAlignment="1">
      <alignment horizontal="center" vertical="center" wrapText="1"/>
    </xf>
    <xf numFmtId="0" fontId="28" fillId="33" borderId="0" xfId="0" applyFont="1" applyFill="1"/>
    <xf numFmtId="0" fontId="29" fillId="33" borderId="0" xfId="0" applyFont="1" applyFill="1"/>
    <xf numFmtId="0" fontId="30" fillId="33" borderId="0" xfId="0" applyFont="1" applyFill="1"/>
    <xf numFmtId="0" fontId="26" fillId="33" borderId="0" xfId="0" applyFont="1" applyFill="1" applyAlignment="1">
      <alignment horizontal="left" vertical="center" wrapText="1"/>
    </xf>
    <xf numFmtId="0" fontId="0" fillId="37" borderId="0" xfId="0" applyFill="1" applyAlignment="1">
      <alignment horizontal="center"/>
    </xf>
    <xf numFmtId="0" fontId="18" fillId="0" borderId="11" xfId="0" applyFont="1" applyBorder="1" applyAlignment="1">
      <alignment horizontal="center" vertical="center" wrapText="1"/>
    </xf>
    <xf numFmtId="0" fontId="0" fillId="0" borderId="0" xfId="0" applyAlignment="1">
      <alignment horizontal="center"/>
    </xf>
    <xf numFmtId="0" fontId="0" fillId="0" borderId="19" xfId="0" applyBorder="1" applyAlignment="1">
      <alignment horizontal="center"/>
    </xf>
    <xf numFmtId="0" fontId="0" fillId="33" borderId="0" xfId="0" applyFill="1" applyAlignment="1">
      <alignment horizontal="left" vertical="center"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3">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8EA5D0"/>
      <color rgb="FFDEB722"/>
      <color rgb="FFCC65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D3EB0-02DD-574F-B847-B625F273AFBC}">
  <dimension ref="A1:K27"/>
  <sheetViews>
    <sheetView workbookViewId="0">
      <selection activeCell="L21" sqref="L21"/>
    </sheetView>
  </sheetViews>
  <sheetFormatPr baseColWidth="10" defaultRowHeight="15.6" x14ac:dyDescent="0.3"/>
  <sheetData>
    <row r="1" spans="1:11" ht="151.05000000000001" customHeight="1" x14ac:dyDescent="0.3">
      <c r="A1" s="56" t="s">
        <v>1081</v>
      </c>
      <c r="B1" s="56"/>
      <c r="C1" s="56"/>
      <c r="D1" s="56"/>
      <c r="E1" s="56"/>
      <c r="F1" s="56"/>
      <c r="G1" s="56"/>
      <c r="H1" s="56"/>
      <c r="I1" s="56"/>
      <c r="J1" s="56"/>
      <c r="K1" s="56"/>
    </row>
    <row r="2" spans="1:11" x14ac:dyDescent="0.3">
      <c r="A2" s="2"/>
      <c r="B2" s="2"/>
      <c r="C2" s="2"/>
      <c r="D2" s="2"/>
      <c r="E2" s="2"/>
      <c r="F2" s="2"/>
      <c r="G2" s="2"/>
      <c r="H2" s="2"/>
      <c r="I2" s="2"/>
      <c r="J2" s="2"/>
      <c r="K2" s="2"/>
    </row>
    <row r="3" spans="1:11" x14ac:dyDescent="0.3">
      <c r="A3" s="53" t="s">
        <v>1082</v>
      </c>
      <c r="B3" s="54"/>
      <c r="C3" s="55"/>
      <c r="D3" s="2"/>
      <c r="E3" s="2"/>
      <c r="F3" s="2"/>
      <c r="G3" s="2"/>
      <c r="H3" s="2"/>
      <c r="I3" s="2"/>
      <c r="J3" s="2"/>
      <c r="K3" s="2"/>
    </row>
    <row r="4" spans="1:11" x14ac:dyDescent="0.3">
      <c r="A4" s="55" t="s">
        <v>1083</v>
      </c>
      <c r="B4" s="55" t="s">
        <v>1084</v>
      </c>
      <c r="C4" s="55"/>
      <c r="D4" s="2"/>
      <c r="E4" s="55" t="s">
        <v>1085</v>
      </c>
      <c r="F4" s="55" t="s">
        <v>1086</v>
      </c>
      <c r="G4" s="2"/>
      <c r="H4" s="55" t="s">
        <v>1087</v>
      </c>
      <c r="I4" s="55" t="s">
        <v>1088</v>
      </c>
      <c r="J4" s="2"/>
      <c r="K4" s="2"/>
    </row>
    <row r="5" spans="1:11" x14ac:dyDescent="0.3">
      <c r="A5" s="55" t="s">
        <v>1089</v>
      </c>
      <c r="B5" s="55" t="s">
        <v>1090</v>
      </c>
      <c r="C5" s="55"/>
      <c r="D5" s="2"/>
      <c r="E5" s="55" t="s">
        <v>1091</v>
      </c>
      <c r="F5" s="55" t="s">
        <v>1092</v>
      </c>
      <c r="G5" s="2"/>
      <c r="H5" s="55" t="s">
        <v>1093</v>
      </c>
      <c r="I5" s="55" t="s">
        <v>1094</v>
      </c>
      <c r="J5" s="2"/>
      <c r="K5" s="2"/>
    </row>
    <row r="6" spans="1:11" x14ac:dyDescent="0.3">
      <c r="A6" s="55" t="s">
        <v>1095</v>
      </c>
      <c r="B6" s="55" t="s">
        <v>1096</v>
      </c>
      <c r="C6" s="55"/>
      <c r="D6" s="2"/>
      <c r="E6" s="55" t="s">
        <v>1097</v>
      </c>
      <c r="F6" s="55" t="s">
        <v>1098</v>
      </c>
      <c r="G6" s="2"/>
      <c r="H6" s="55" t="s">
        <v>7</v>
      </c>
      <c r="I6" s="55" t="s">
        <v>1099</v>
      </c>
      <c r="J6" s="2"/>
      <c r="K6" s="2"/>
    </row>
    <row r="7" spans="1:11" x14ac:dyDescent="0.3">
      <c r="A7" s="55" t="s">
        <v>1100</v>
      </c>
      <c r="B7" s="55" t="s">
        <v>1101</v>
      </c>
      <c r="C7" s="55"/>
      <c r="D7" s="2"/>
      <c r="E7" s="55" t="s">
        <v>1102</v>
      </c>
      <c r="F7" s="55" t="s">
        <v>1103</v>
      </c>
      <c r="G7" s="2"/>
      <c r="H7" s="55" t="s">
        <v>1104</v>
      </c>
      <c r="I7" s="55" t="s">
        <v>1105</v>
      </c>
      <c r="J7" s="2"/>
      <c r="K7" s="2"/>
    </row>
    <row r="8" spans="1:11" x14ac:dyDescent="0.3">
      <c r="A8" s="55" t="s">
        <v>1106</v>
      </c>
      <c r="B8" s="55" t="s">
        <v>1107</v>
      </c>
      <c r="C8" s="55"/>
      <c r="D8" s="2"/>
      <c r="E8" s="55" t="s">
        <v>1108</v>
      </c>
      <c r="F8" s="55" t="s">
        <v>1109</v>
      </c>
      <c r="G8" s="2"/>
      <c r="H8" s="55" t="s">
        <v>1110</v>
      </c>
      <c r="I8" s="55" t="s">
        <v>1111</v>
      </c>
      <c r="J8" s="2"/>
      <c r="K8" s="2"/>
    </row>
    <row r="9" spans="1:11" x14ac:dyDescent="0.3">
      <c r="A9" s="55" t="s">
        <v>1112</v>
      </c>
      <c r="B9" s="55" t="s">
        <v>1113</v>
      </c>
      <c r="C9" s="55"/>
      <c r="D9" s="2"/>
      <c r="E9" s="55" t="s">
        <v>1114</v>
      </c>
      <c r="F9" s="55" t="s">
        <v>1115</v>
      </c>
      <c r="G9" s="2"/>
      <c r="H9" s="55" t="s">
        <v>1116</v>
      </c>
      <c r="I9" s="55" t="s">
        <v>1117</v>
      </c>
      <c r="J9" s="2"/>
      <c r="K9" s="2"/>
    </row>
    <row r="10" spans="1:11" x14ac:dyDescent="0.3">
      <c r="A10" s="55" t="s">
        <v>1118</v>
      </c>
      <c r="B10" s="55" t="s">
        <v>1119</v>
      </c>
      <c r="C10" s="55"/>
      <c r="D10" s="2"/>
      <c r="E10" s="55" t="s">
        <v>1120</v>
      </c>
      <c r="F10" s="55" t="s">
        <v>1121</v>
      </c>
      <c r="G10" s="2"/>
      <c r="H10" s="55" t="s">
        <v>1122</v>
      </c>
      <c r="I10" s="55" t="s">
        <v>1123</v>
      </c>
      <c r="J10" s="2"/>
      <c r="K10" s="2"/>
    </row>
    <row r="11" spans="1:11" x14ac:dyDescent="0.3">
      <c r="A11" s="55" t="s">
        <v>57</v>
      </c>
      <c r="B11" s="55" t="s">
        <v>1124</v>
      </c>
      <c r="C11" s="55"/>
      <c r="D11" s="2"/>
      <c r="E11" s="55" t="s">
        <v>1125</v>
      </c>
      <c r="F11" s="55" t="s">
        <v>1126</v>
      </c>
      <c r="G11" s="2"/>
      <c r="H11" s="55" t="s">
        <v>1127</v>
      </c>
      <c r="I11" s="55" t="s">
        <v>1128</v>
      </c>
      <c r="J11" s="2"/>
      <c r="K11" s="2"/>
    </row>
    <row r="12" spans="1:11" x14ac:dyDescent="0.3">
      <c r="A12" s="55" t="s">
        <v>1129</v>
      </c>
      <c r="B12" s="55" t="s">
        <v>1130</v>
      </c>
      <c r="C12" s="55"/>
      <c r="D12" s="2"/>
      <c r="E12" s="55" t="s">
        <v>1131</v>
      </c>
      <c r="F12" s="55" t="s">
        <v>1132</v>
      </c>
      <c r="G12" s="2"/>
      <c r="H12" s="55" t="s">
        <v>3</v>
      </c>
      <c r="I12" s="55" t="s">
        <v>1133</v>
      </c>
      <c r="J12" s="2"/>
      <c r="K12" s="2"/>
    </row>
    <row r="13" spans="1:11" x14ac:dyDescent="0.3">
      <c r="A13" s="55" t="s">
        <v>1134</v>
      </c>
      <c r="B13" s="55" t="s">
        <v>1135</v>
      </c>
      <c r="C13" s="55"/>
      <c r="D13" s="2"/>
      <c r="E13" s="55" t="s">
        <v>1136</v>
      </c>
      <c r="F13" s="55" t="s">
        <v>1137</v>
      </c>
      <c r="G13" s="2"/>
      <c r="H13" s="55" t="s">
        <v>1138</v>
      </c>
      <c r="I13" s="55" t="s">
        <v>1139</v>
      </c>
      <c r="J13" s="2"/>
      <c r="K13" s="2"/>
    </row>
    <row r="14" spans="1:11" x14ac:dyDescent="0.3">
      <c r="A14" s="55" t="s">
        <v>1140</v>
      </c>
      <c r="B14" s="55" t="s">
        <v>1141</v>
      </c>
      <c r="C14" s="55"/>
      <c r="D14" s="2"/>
      <c r="E14" s="55" t="s">
        <v>1142</v>
      </c>
      <c r="F14" s="55" t="s">
        <v>1143</v>
      </c>
      <c r="G14" s="2"/>
      <c r="H14" s="55" t="s">
        <v>1144</v>
      </c>
      <c r="I14" s="55" t="s">
        <v>1145</v>
      </c>
      <c r="J14" s="2"/>
      <c r="K14" s="2"/>
    </row>
    <row r="15" spans="1:11" x14ac:dyDescent="0.3">
      <c r="A15" s="55" t="s">
        <v>1146</v>
      </c>
      <c r="B15" s="55" t="s">
        <v>1147</v>
      </c>
      <c r="C15" s="55"/>
      <c r="D15" s="2"/>
      <c r="E15" s="55" t="s">
        <v>1148</v>
      </c>
      <c r="F15" s="55" t="s">
        <v>1149</v>
      </c>
      <c r="G15" s="2"/>
      <c r="H15" s="55" t="s">
        <v>6</v>
      </c>
      <c r="I15" s="55" t="s">
        <v>1150</v>
      </c>
      <c r="J15" s="2"/>
      <c r="K15" s="2"/>
    </row>
    <row r="16" spans="1:11" x14ac:dyDescent="0.3">
      <c r="A16" s="55" t="s">
        <v>1151</v>
      </c>
      <c r="B16" s="55" t="s">
        <v>1152</v>
      </c>
      <c r="C16" s="55"/>
      <c r="D16" s="2"/>
      <c r="E16" s="55" t="s">
        <v>1153</v>
      </c>
      <c r="F16" s="55" t="s">
        <v>1154</v>
      </c>
      <c r="G16" s="2"/>
      <c r="H16" s="55" t="s">
        <v>1155</v>
      </c>
      <c r="I16" s="55" t="s">
        <v>1156</v>
      </c>
      <c r="J16" s="2"/>
      <c r="K16" s="2"/>
    </row>
    <row r="17" spans="1:11" x14ac:dyDescent="0.3">
      <c r="A17" s="55" t="s">
        <v>1157</v>
      </c>
      <c r="B17" s="55" t="s">
        <v>1158</v>
      </c>
      <c r="C17" s="55"/>
      <c r="D17" s="2"/>
      <c r="E17" s="55" t="s">
        <v>1159</v>
      </c>
      <c r="F17" s="55" t="s">
        <v>1160</v>
      </c>
      <c r="G17" s="2"/>
      <c r="H17" s="55" t="s">
        <v>1161</v>
      </c>
      <c r="I17" s="55" t="s">
        <v>1162</v>
      </c>
      <c r="J17" s="2"/>
      <c r="K17" s="2"/>
    </row>
    <row r="18" spans="1:11" x14ac:dyDescent="0.3">
      <c r="A18" s="55" t="s">
        <v>1163</v>
      </c>
      <c r="B18" s="55" t="s">
        <v>1164</v>
      </c>
      <c r="C18" s="55"/>
      <c r="D18" s="2"/>
      <c r="E18" s="55" t="s">
        <v>1165</v>
      </c>
      <c r="F18" s="55" t="s">
        <v>1166</v>
      </c>
      <c r="G18" s="2"/>
      <c r="H18" s="55" t="s">
        <v>1167</v>
      </c>
      <c r="I18" s="55" t="s">
        <v>1168</v>
      </c>
      <c r="J18" s="2"/>
      <c r="K18" s="2"/>
    </row>
    <row r="19" spans="1:11" x14ac:dyDescent="0.3">
      <c r="A19" s="55" t="s">
        <v>1169</v>
      </c>
      <c r="B19" s="55" t="s">
        <v>1170</v>
      </c>
      <c r="C19" s="55"/>
      <c r="D19" s="2"/>
      <c r="E19" s="55" t="s">
        <v>1171</v>
      </c>
      <c r="F19" s="55" t="s">
        <v>1172</v>
      </c>
      <c r="G19" s="2"/>
      <c r="H19" s="55" t="s">
        <v>1173</v>
      </c>
      <c r="I19" s="55" t="s">
        <v>1174</v>
      </c>
      <c r="J19" s="2"/>
      <c r="K19" s="2"/>
    </row>
    <row r="20" spans="1:11" x14ac:dyDescent="0.3">
      <c r="A20" s="55" t="s">
        <v>1175</v>
      </c>
      <c r="B20" s="55" t="s">
        <v>1176</v>
      </c>
      <c r="C20" s="55"/>
      <c r="D20" s="2"/>
      <c r="E20" s="55" t="s">
        <v>1177</v>
      </c>
      <c r="F20" s="55" t="s">
        <v>1178</v>
      </c>
      <c r="G20" s="2"/>
      <c r="H20" s="55" t="s">
        <v>1179</v>
      </c>
      <c r="I20" s="55" t="s">
        <v>1180</v>
      </c>
      <c r="J20" s="2"/>
      <c r="K20" s="2"/>
    </row>
    <row r="21" spans="1:11" x14ac:dyDescent="0.3">
      <c r="A21" s="55" t="s">
        <v>1181</v>
      </c>
      <c r="B21" s="55" t="s">
        <v>1182</v>
      </c>
      <c r="C21" s="55"/>
      <c r="D21" s="2"/>
      <c r="E21" s="55" t="s">
        <v>1183</v>
      </c>
      <c r="F21" s="55" t="s">
        <v>1184</v>
      </c>
      <c r="G21" s="2"/>
      <c r="H21" s="55" t="s">
        <v>1185</v>
      </c>
      <c r="I21" s="55" t="s">
        <v>1186</v>
      </c>
      <c r="J21" s="2"/>
      <c r="K21" s="2"/>
    </row>
    <row r="22" spans="1:11" x14ac:dyDescent="0.3">
      <c r="A22" s="55" t="s">
        <v>1187</v>
      </c>
      <c r="B22" s="55" t="s">
        <v>1188</v>
      </c>
      <c r="C22" s="55"/>
      <c r="D22" s="2"/>
      <c r="E22" s="55" t="s">
        <v>17</v>
      </c>
      <c r="F22" s="55" t="s">
        <v>1189</v>
      </c>
      <c r="G22" s="2"/>
      <c r="H22" s="55" t="s">
        <v>1190</v>
      </c>
      <c r="I22" s="55" t="s">
        <v>1191</v>
      </c>
      <c r="J22" s="2"/>
      <c r="K22" s="2"/>
    </row>
    <row r="23" spans="1:11" x14ac:dyDescent="0.3">
      <c r="A23" s="2"/>
      <c r="B23" s="2"/>
      <c r="C23" s="55"/>
      <c r="D23" s="2"/>
      <c r="E23" s="55" t="s">
        <v>51</v>
      </c>
      <c r="F23" s="55" t="s">
        <v>1192</v>
      </c>
      <c r="G23" s="2"/>
      <c r="H23" s="55" t="s">
        <v>1193</v>
      </c>
      <c r="I23" s="55" t="s">
        <v>1194</v>
      </c>
      <c r="J23" s="2"/>
      <c r="K23" s="2"/>
    </row>
    <row r="24" spans="1:11" x14ac:dyDescent="0.3">
      <c r="A24" s="2"/>
      <c r="B24" s="2"/>
      <c r="C24" s="55"/>
      <c r="D24" s="2"/>
      <c r="E24" s="2"/>
      <c r="F24" s="2"/>
      <c r="G24" s="2"/>
      <c r="H24" s="2"/>
      <c r="I24" s="2"/>
      <c r="J24" s="2"/>
      <c r="K24" s="2"/>
    </row>
    <row r="25" spans="1:11" x14ac:dyDescent="0.3">
      <c r="A25" s="2"/>
      <c r="B25" s="2"/>
      <c r="C25" s="55"/>
      <c r="D25" s="2"/>
      <c r="E25" s="2"/>
      <c r="F25" s="2"/>
      <c r="G25" s="2"/>
      <c r="H25" s="2"/>
      <c r="I25" s="2"/>
      <c r="J25" s="2"/>
      <c r="K25" s="2"/>
    </row>
    <row r="26" spans="1:11" x14ac:dyDescent="0.3">
      <c r="A26" s="2"/>
      <c r="B26" s="2"/>
      <c r="C26" s="55"/>
      <c r="D26" s="2"/>
      <c r="E26" s="2"/>
      <c r="F26" s="2"/>
      <c r="G26" s="2"/>
      <c r="H26" s="2"/>
      <c r="I26" s="2"/>
      <c r="J26" s="2"/>
      <c r="K26" s="2"/>
    </row>
    <row r="27" spans="1:11" x14ac:dyDescent="0.3">
      <c r="A27" s="2"/>
      <c r="B27" s="2"/>
      <c r="C27" s="55"/>
      <c r="D27" s="2"/>
      <c r="E27" s="2"/>
      <c r="F27" s="2"/>
      <c r="G27" s="2"/>
      <c r="H27" s="2"/>
      <c r="I27" s="2"/>
      <c r="J27" s="2"/>
      <c r="K27" s="2"/>
    </row>
  </sheetData>
  <mergeCells count="1">
    <mergeCell ref="A1:K1"/>
  </mergeCells>
  <conditionalFormatting sqref="H4:H22 A3:A22 E4:E23">
    <cfRule type="duplicateValues" dxfId="2" priority="2"/>
  </conditionalFormatting>
  <conditionalFormatting sqref="H4:H23 A3:A22 E4:E23">
    <cfRule type="duplicateValues" dxfId="1" priority="1"/>
  </conditionalFormatting>
  <conditionalFormatting sqref="H11:H16 A3:A22 H4:H8 E4:E23 I17:I18">
    <cfRule type="duplicateValues" dxfId="0" priority="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C6D36-10AF-964D-A62F-F665CA3D0F05}">
  <dimension ref="A1:L29"/>
  <sheetViews>
    <sheetView workbookViewId="0">
      <selection activeCell="I21" sqref="I21"/>
    </sheetView>
  </sheetViews>
  <sheetFormatPr baseColWidth="10" defaultRowHeight="15.6" x14ac:dyDescent="0.3"/>
  <cols>
    <col min="2" max="2" width="23" customWidth="1"/>
    <col min="3" max="5" width="10.796875" style="1"/>
    <col min="6" max="6" width="9.19921875" style="1" customWidth="1"/>
  </cols>
  <sheetData>
    <row r="1" spans="1:12" x14ac:dyDescent="0.3">
      <c r="A1" s="2"/>
      <c r="B1" s="3" t="s">
        <v>32</v>
      </c>
      <c r="C1" s="4"/>
      <c r="D1" s="4"/>
      <c r="E1" s="4"/>
      <c r="F1" s="4"/>
      <c r="G1" s="2"/>
    </row>
    <row r="2" spans="1:12" x14ac:dyDescent="0.3">
      <c r="A2" s="2"/>
      <c r="B2" s="2"/>
      <c r="C2" s="4"/>
      <c r="D2" s="4"/>
      <c r="E2" s="4"/>
      <c r="F2" s="4"/>
      <c r="G2" s="2"/>
    </row>
    <row r="3" spans="1:12" s="7" customFormat="1" ht="46.8" x14ac:dyDescent="0.3">
      <c r="A3" s="6"/>
      <c r="B3" s="8"/>
      <c r="C3" s="26" t="s">
        <v>6</v>
      </c>
      <c r="D3" s="27" t="s">
        <v>3</v>
      </c>
      <c r="E3" s="28" t="s">
        <v>7</v>
      </c>
      <c r="F3" s="29" t="s">
        <v>33</v>
      </c>
      <c r="G3" s="6"/>
    </row>
    <row r="4" spans="1:12" x14ac:dyDescent="0.3">
      <c r="A4" s="2">
        <v>1</v>
      </c>
      <c r="B4" s="9" t="s">
        <v>5</v>
      </c>
      <c r="C4" s="39">
        <v>16</v>
      </c>
      <c r="D4" s="40">
        <v>11</v>
      </c>
      <c r="E4" s="41">
        <v>7</v>
      </c>
      <c r="F4" s="25" t="s">
        <v>3</v>
      </c>
      <c r="G4" s="2"/>
      <c r="H4" s="7"/>
      <c r="I4" s="7"/>
      <c r="J4" s="7"/>
      <c r="K4" s="7"/>
      <c r="L4" s="7"/>
    </row>
    <row r="5" spans="1:12" x14ac:dyDescent="0.3">
      <c r="A5" s="2">
        <v>2</v>
      </c>
      <c r="B5" s="9" t="s">
        <v>10</v>
      </c>
      <c r="C5" s="20">
        <v>9</v>
      </c>
      <c r="D5" s="20">
        <v>9</v>
      </c>
      <c r="E5" s="19"/>
      <c r="F5" s="19"/>
      <c r="G5" s="2"/>
      <c r="H5" s="7"/>
      <c r="I5" s="7"/>
      <c r="J5" s="7"/>
      <c r="K5" s="7"/>
      <c r="L5" s="7"/>
    </row>
    <row r="6" spans="1:12" x14ac:dyDescent="0.3">
      <c r="A6" s="2">
        <v>3</v>
      </c>
      <c r="B6" s="9" t="s">
        <v>11</v>
      </c>
      <c r="C6" s="20">
        <v>3</v>
      </c>
      <c r="D6" s="20"/>
      <c r="E6" s="20"/>
      <c r="F6" s="13"/>
      <c r="G6" s="2"/>
      <c r="H6" s="7"/>
      <c r="I6" s="7"/>
      <c r="J6" s="7"/>
      <c r="K6" s="7"/>
      <c r="L6" s="7"/>
    </row>
    <row r="7" spans="1:12" x14ac:dyDescent="0.3">
      <c r="A7" s="2">
        <v>4</v>
      </c>
      <c r="B7" s="10" t="s">
        <v>12</v>
      </c>
      <c r="C7" s="16">
        <v>11</v>
      </c>
      <c r="D7" s="20"/>
      <c r="E7" s="20"/>
      <c r="F7" s="20"/>
      <c r="G7" s="2"/>
      <c r="H7" s="7"/>
      <c r="I7" s="7"/>
      <c r="J7" s="7"/>
      <c r="K7" s="7"/>
      <c r="L7" s="7"/>
    </row>
    <row r="8" spans="1:12" x14ac:dyDescent="0.3">
      <c r="A8" s="2">
        <v>5</v>
      </c>
      <c r="B8" s="12" t="s">
        <v>13</v>
      </c>
      <c r="C8" s="40">
        <v>6</v>
      </c>
      <c r="D8" s="40">
        <v>9</v>
      </c>
      <c r="E8" s="40">
        <v>1</v>
      </c>
      <c r="F8" s="20"/>
      <c r="G8" s="2"/>
      <c r="H8" s="7"/>
      <c r="I8" s="7"/>
      <c r="J8" s="7"/>
      <c r="K8" s="7"/>
      <c r="L8" s="7"/>
    </row>
    <row r="9" spans="1:12" x14ac:dyDescent="0.3">
      <c r="A9" s="2">
        <v>6</v>
      </c>
      <c r="B9" s="9" t="s">
        <v>14</v>
      </c>
      <c r="C9" s="16">
        <v>15</v>
      </c>
      <c r="D9" s="16">
        <v>5</v>
      </c>
      <c r="E9" s="16"/>
      <c r="F9" s="20"/>
      <c r="G9" s="2"/>
      <c r="H9" s="7"/>
      <c r="I9" s="7"/>
      <c r="J9" s="7"/>
      <c r="K9" s="7"/>
      <c r="L9" s="7"/>
    </row>
    <row r="10" spans="1:12" x14ac:dyDescent="0.3">
      <c r="A10" s="2">
        <v>7</v>
      </c>
      <c r="B10" s="11" t="s">
        <v>15</v>
      </c>
      <c r="C10" s="42">
        <v>30</v>
      </c>
      <c r="D10" s="42">
        <v>6</v>
      </c>
      <c r="E10" s="40">
        <v>15</v>
      </c>
      <c r="F10" s="22" t="s">
        <v>7</v>
      </c>
      <c r="G10" s="2"/>
      <c r="H10" s="7"/>
      <c r="I10" s="7"/>
      <c r="J10" s="7"/>
      <c r="K10" s="7"/>
      <c r="L10" s="7"/>
    </row>
    <row r="11" spans="1:12" x14ac:dyDescent="0.3">
      <c r="A11" s="2">
        <v>8</v>
      </c>
      <c r="B11" s="9" t="s">
        <v>16</v>
      </c>
      <c r="C11" s="16">
        <v>28</v>
      </c>
      <c r="D11" s="16">
        <v>6</v>
      </c>
      <c r="E11" s="15">
        <v>1</v>
      </c>
      <c r="F11" s="16"/>
      <c r="G11" s="2"/>
      <c r="H11" s="7"/>
      <c r="I11" s="7"/>
      <c r="J11" s="7"/>
      <c r="K11" s="7"/>
      <c r="L11" s="7"/>
    </row>
    <row r="12" spans="1:12" x14ac:dyDescent="0.3">
      <c r="A12" s="2">
        <v>9</v>
      </c>
      <c r="B12" s="9" t="s">
        <v>18</v>
      </c>
      <c r="C12" s="20">
        <v>4</v>
      </c>
      <c r="D12" s="20">
        <v>5</v>
      </c>
      <c r="E12" s="20"/>
      <c r="F12" s="20"/>
      <c r="G12" s="2"/>
      <c r="H12" s="7"/>
      <c r="I12" s="7"/>
      <c r="J12" s="7"/>
      <c r="K12" s="7"/>
      <c r="L12" s="7"/>
    </row>
    <row r="13" spans="1:12" x14ac:dyDescent="0.3">
      <c r="A13" s="2">
        <v>10</v>
      </c>
      <c r="B13" s="9" t="s">
        <v>19</v>
      </c>
      <c r="C13" s="20">
        <v>15</v>
      </c>
      <c r="D13" s="20">
        <v>7</v>
      </c>
      <c r="E13" s="20"/>
      <c r="F13" s="20"/>
      <c r="G13" s="2"/>
      <c r="H13" s="7"/>
      <c r="I13" s="7"/>
      <c r="J13" s="7"/>
      <c r="K13" s="7"/>
      <c r="L13" s="7"/>
    </row>
    <row r="14" spans="1:12" x14ac:dyDescent="0.3">
      <c r="A14" s="2">
        <v>11</v>
      </c>
      <c r="B14" s="9" t="s">
        <v>20</v>
      </c>
      <c r="C14" s="16">
        <v>5</v>
      </c>
      <c r="D14" s="16">
        <v>1</v>
      </c>
      <c r="E14" s="15"/>
      <c r="F14" s="16"/>
      <c r="G14" s="2"/>
      <c r="H14" s="7"/>
      <c r="I14" s="7"/>
      <c r="J14" s="7"/>
      <c r="K14" s="7"/>
      <c r="L14" s="7"/>
    </row>
    <row r="15" spans="1:12" x14ac:dyDescent="0.3">
      <c r="A15" s="2">
        <v>12</v>
      </c>
      <c r="B15" s="9" t="s">
        <v>21</v>
      </c>
      <c r="C15" s="17">
        <v>33</v>
      </c>
      <c r="D15" s="16">
        <v>5</v>
      </c>
      <c r="E15" s="15"/>
      <c r="F15" s="24" t="s">
        <v>6</v>
      </c>
      <c r="G15" s="2"/>
      <c r="H15" s="7"/>
      <c r="I15" s="7"/>
      <c r="J15" s="7"/>
      <c r="K15" s="7"/>
      <c r="L15" s="7"/>
    </row>
    <row r="16" spans="1:12" x14ac:dyDescent="0.3">
      <c r="A16" s="2">
        <v>13</v>
      </c>
      <c r="B16" s="9" t="s">
        <v>22</v>
      </c>
      <c r="C16" s="40">
        <v>7</v>
      </c>
      <c r="D16" s="40">
        <v>1</v>
      </c>
      <c r="E16" s="40">
        <v>12</v>
      </c>
      <c r="F16" s="16"/>
      <c r="G16" s="2"/>
      <c r="H16" s="7"/>
      <c r="I16" s="7"/>
      <c r="J16" s="7"/>
      <c r="K16" s="7"/>
      <c r="L16" s="7"/>
    </row>
    <row r="17" spans="1:12" x14ac:dyDescent="0.3">
      <c r="A17" s="2">
        <v>14</v>
      </c>
      <c r="B17" s="9" t="s">
        <v>23</v>
      </c>
      <c r="C17" s="13">
        <v>3</v>
      </c>
      <c r="D17" s="21"/>
      <c r="E17" s="15">
        <v>1</v>
      </c>
      <c r="F17" s="18"/>
      <c r="G17" s="2"/>
      <c r="H17" s="7"/>
      <c r="I17" s="7"/>
      <c r="J17" s="7"/>
      <c r="K17" s="7"/>
      <c r="L17" s="7"/>
    </row>
    <row r="18" spans="1:12" x14ac:dyDescent="0.3">
      <c r="A18" s="2">
        <v>15</v>
      </c>
      <c r="B18" s="9" t="s">
        <v>24</v>
      </c>
      <c r="C18" s="20">
        <v>15</v>
      </c>
      <c r="D18" s="21">
        <v>2</v>
      </c>
      <c r="E18" s="23"/>
      <c r="F18" s="20"/>
      <c r="G18" s="2"/>
      <c r="H18" s="7"/>
      <c r="I18" s="7"/>
      <c r="J18" s="7"/>
      <c r="K18" s="7"/>
      <c r="L18" s="7"/>
    </row>
    <row r="19" spans="1:12" x14ac:dyDescent="0.3">
      <c r="A19" s="2">
        <v>16</v>
      </c>
      <c r="B19" s="9" t="s">
        <v>25</v>
      </c>
      <c r="C19" s="42">
        <v>1</v>
      </c>
      <c r="D19" s="43">
        <v>3</v>
      </c>
      <c r="E19" s="41">
        <v>1</v>
      </c>
      <c r="F19" s="20"/>
      <c r="G19" s="2"/>
      <c r="H19" s="7"/>
      <c r="I19" s="7"/>
      <c r="J19" s="7"/>
      <c r="K19" s="7"/>
      <c r="L19" s="7"/>
    </row>
    <row r="20" spans="1:12" x14ac:dyDescent="0.3">
      <c r="A20" s="2">
        <v>17</v>
      </c>
      <c r="B20" s="9" t="s">
        <v>26</v>
      </c>
      <c r="C20" s="42">
        <v>9</v>
      </c>
      <c r="D20" s="43">
        <v>2</v>
      </c>
      <c r="E20" s="43">
        <v>3</v>
      </c>
      <c r="F20" s="14"/>
      <c r="G20" s="2"/>
      <c r="H20" s="7"/>
      <c r="I20" s="7"/>
      <c r="J20" s="7"/>
      <c r="K20" s="7"/>
      <c r="L20" s="7"/>
    </row>
    <row r="21" spans="1:12" x14ac:dyDescent="0.3">
      <c r="A21" s="2">
        <v>18</v>
      </c>
      <c r="B21" s="9" t="s">
        <v>9</v>
      </c>
      <c r="C21" s="16">
        <v>3</v>
      </c>
      <c r="D21" s="14"/>
      <c r="E21" s="14"/>
      <c r="F21" s="14"/>
      <c r="G21" s="2"/>
      <c r="H21" s="7"/>
      <c r="I21" s="7"/>
      <c r="J21" s="7"/>
      <c r="K21" s="7"/>
      <c r="L21" s="7"/>
    </row>
    <row r="22" spans="1:12" x14ac:dyDescent="0.3">
      <c r="A22" s="2">
        <v>19</v>
      </c>
      <c r="B22" s="9" t="s">
        <v>27</v>
      </c>
      <c r="C22" s="16">
        <v>2</v>
      </c>
      <c r="D22" s="20">
        <v>3</v>
      </c>
      <c r="E22" s="14"/>
      <c r="F22" s="14"/>
      <c r="G22" s="2"/>
      <c r="H22" s="7"/>
      <c r="I22" s="7"/>
      <c r="J22" s="7"/>
      <c r="K22" s="7"/>
      <c r="L22" s="7"/>
    </row>
    <row r="23" spans="1:12" x14ac:dyDescent="0.3">
      <c r="A23" s="2">
        <v>20</v>
      </c>
      <c r="B23" s="9" t="s">
        <v>28</v>
      </c>
      <c r="C23" s="42">
        <v>4</v>
      </c>
      <c r="D23" s="42">
        <v>4</v>
      </c>
      <c r="E23" s="43">
        <v>1</v>
      </c>
      <c r="F23" s="14"/>
      <c r="G23" s="2"/>
      <c r="H23" s="7"/>
      <c r="I23" s="7"/>
      <c r="J23" s="7"/>
      <c r="K23" s="7"/>
      <c r="L23" s="7"/>
    </row>
    <row r="24" spans="1:12" x14ac:dyDescent="0.3">
      <c r="A24" s="2">
        <v>21</v>
      </c>
      <c r="B24" s="11" t="s">
        <v>29</v>
      </c>
      <c r="C24" s="16">
        <v>6</v>
      </c>
      <c r="D24" s="16">
        <v>8</v>
      </c>
      <c r="E24" s="20"/>
      <c r="F24" s="20"/>
      <c r="G24" s="2"/>
    </row>
    <row r="25" spans="1:12" x14ac:dyDescent="0.3">
      <c r="A25" s="2">
        <v>22</v>
      </c>
      <c r="B25" s="11" t="s">
        <v>30</v>
      </c>
      <c r="C25" s="20">
        <v>4</v>
      </c>
      <c r="D25" s="20">
        <v>4</v>
      </c>
      <c r="E25" s="20"/>
      <c r="F25" s="20"/>
      <c r="G25" s="2"/>
    </row>
    <row r="26" spans="1:12" x14ac:dyDescent="0.3">
      <c r="A26" s="2"/>
      <c r="B26" s="5" t="s">
        <v>31</v>
      </c>
      <c r="C26" s="20">
        <v>100</v>
      </c>
      <c r="D26" s="30">
        <f>(18/22)*100</f>
        <v>81.818181818181827</v>
      </c>
      <c r="E26" s="30">
        <f>(9/22)*100</f>
        <v>40.909090909090914</v>
      </c>
      <c r="F26" s="20"/>
      <c r="G26" s="2"/>
    </row>
    <row r="27" spans="1:12" x14ac:dyDescent="0.3">
      <c r="A27" s="2"/>
      <c r="B27" s="5"/>
      <c r="C27" s="4"/>
      <c r="D27" s="38"/>
      <c r="E27" s="38"/>
      <c r="F27" s="4"/>
      <c r="G27" s="2"/>
    </row>
    <row r="28" spans="1:12" x14ac:dyDescent="0.3">
      <c r="A28" s="2"/>
      <c r="B28" s="57" t="s">
        <v>40</v>
      </c>
      <c r="C28" s="57"/>
      <c r="D28" s="57"/>
      <c r="E28" s="57"/>
      <c r="F28" s="4"/>
      <c r="G28" s="2"/>
    </row>
    <row r="29" spans="1:12" x14ac:dyDescent="0.3">
      <c r="A29" s="2"/>
      <c r="B29" s="2"/>
      <c r="C29" s="4"/>
      <c r="D29" s="4"/>
      <c r="E29" s="4"/>
      <c r="F29" s="4"/>
      <c r="G29" s="2"/>
    </row>
  </sheetData>
  <sortState xmlns:xlrd2="http://schemas.microsoft.com/office/spreadsheetml/2017/richdata2" ref="H4:I10">
    <sortCondition descending="1" ref="I4:I10"/>
  </sortState>
  <mergeCells count="1">
    <mergeCell ref="B28:E2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F6AE2-ADBA-1543-8D39-9CD6ECB013EF}">
  <dimension ref="A1:G13"/>
  <sheetViews>
    <sheetView workbookViewId="0">
      <selection activeCell="G26" sqref="G26"/>
    </sheetView>
  </sheetViews>
  <sheetFormatPr baseColWidth="10" defaultRowHeight="15.6" x14ac:dyDescent="0.3"/>
  <cols>
    <col min="2" max="2" width="15.296875" customWidth="1"/>
  </cols>
  <sheetData>
    <row r="1" spans="1:7" x14ac:dyDescent="0.3">
      <c r="A1" s="2"/>
      <c r="B1" s="3" t="s">
        <v>35</v>
      </c>
      <c r="C1" s="4"/>
      <c r="D1" s="4"/>
      <c r="E1" s="4"/>
      <c r="F1" s="4"/>
      <c r="G1" s="2"/>
    </row>
    <row r="2" spans="1:7" x14ac:dyDescent="0.3">
      <c r="A2" s="2"/>
      <c r="B2" s="2"/>
      <c r="C2" s="4"/>
      <c r="D2" s="4"/>
      <c r="E2" s="4"/>
      <c r="F2" s="4"/>
      <c r="G2" s="2"/>
    </row>
    <row r="3" spans="1:7" x14ac:dyDescent="0.3">
      <c r="A3" s="6"/>
      <c r="B3" s="59"/>
      <c r="C3" s="60"/>
      <c r="D3" s="33" t="s">
        <v>6</v>
      </c>
      <c r="E3" s="32" t="s">
        <v>3</v>
      </c>
      <c r="F3" s="31" t="s">
        <v>7</v>
      </c>
      <c r="G3" s="6"/>
    </row>
    <row r="4" spans="1:7" x14ac:dyDescent="0.3">
      <c r="A4" s="2">
        <v>1</v>
      </c>
      <c r="B4" s="58" t="s">
        <v>36</v>
      </c>
      <c r="C4" s="34" t="s">
        <v>34</v>
      </c>
      <c r="D4" s="35">
        <v>166</v>
      </c>
      <c r="E4" s="35">
        <v>54</v>
      </c>
      <c r="F4" s="35">
        <v>19</v>
      </c>
      <c r="G4" s="2"/>
    </row>
    <row r="5" spans="1:7" x14ac:dyDescent="0.3">
      <c r="A5" s="2">
        <v>2</v>
      </c>
      <c r="B5" s="58"/>
      <c r="C5" s="34" t="s">
        <v>8</v>
      </c>
      <c r="D5" s="35">
        <v>49</v>
      </c>
      <c r="E5" s="35">
        <v>28</v>
      </c>
      <c r="F5" s="35">
        <v>23</v>
      </c>
      <c r="G5" s="2"/>
    </row>
    <row r="6" spans="1:7" x14ac:dyDescent="0.3">
      <c r="A6" s="2">
        <v>3</v>
      </c>
      <c r="B6" s="58"/>
      <c r="C6" s="34" t="s">
        <v>4</v>
      </c>
      <c r="D6" s="35">
        <v>13</v>
      </c>
      <c r="E6" s="35">
        <v>12</v>
      </c>
      <c r="F6" s="35">
        <v>0</v>
      </c>
      <c r="G6" s="2"/>
    </row>
    <row r="7" spans="1:7" x14ac:dyDescent="0.3">
      <c r="A7" s="2">
        <v>4</v>
      </c>
      <c r="B7" s="58" t="s">
        <v>37</v>
      </c>
      <c r="C7" s="34" t="s">
        <v>34</v>
      </c>
      <c r="D7" s="36">
        <v>72.807017543859658</v>
      </c>
      <c r="E7" s="36">
        <v>57.446808510638306</v>
      </c>
      <c r="F7" s="36">
        <v>45.238095238095241</v>
      </c>
      <c r="G7" s="2"/>
    </row>
    <row r="8" spans="1:7" x14ac:dyDescent="0.3">
      <c r="A8" s="2">
        <v>5</v>
      </c>
      <c r="B8" s="58"/>
      <c r="C8" s="34" t="s">
        <v>8</v>
      </c>
      <c r="D8" s="36">
        <v>21.491228070175438</v>
      </c>
      <c r="E8" s="36">
        <v>29.787234042553191</v>
      </c>
      <c r="F8" s="36">
        <v>54.761904761904766</v>
      </c>
      <c r="G8" s="2"/>
    </row>
    <row r="9" spans="1:7" x14ac:dyDescent="0.3">
      <c r="A9" s="2">
        <v>6</v>
      </c>
      <c r="B9" s="58"/>
      <c r="C9" s="34" t="s">
        <v>4</v>
      </c>
      <c r="D9" s="36">
        <v>5.7017543859649118</v>
      </c>
      <c r="E9" s="36">
        <v>12.76595744680851</v>
      </c>
      <c r="F9" s="36">
        <v>0</v>
      </c>
      <c r="G9" s="2"/>
    </row>
    <row r="10" spans="1:7" ht="31.2" x14ac:dyDescent="0.3">
      <c r="A10" s="2"/>
      <c r="B10" s="37" t="s">
        <v>39</v>
      </c>
      <c r="C10" s="20"/>
      <c r="D10" s="20">
        <v>100</v>
      </c>
      <c r="E10" s="30">
        <v>100</v>
      </c>
      <c r="F10" s="30">
        <f>(5/8)*100</f>
        <v>62.5</v>
      </c>
      <c r="G10" s="2"/>
    </row>
    <row r="11" spans="1:7" x14ac:dyDescent="0.3">
      <c r="A11" s="2"/>
      <c r="B11" s="37"/>
      <c r="C11" s="4"/>
      <c r="D11" s="4"/>
      <c r="E11" s="38"/>
      <c r="F11" s="38"/>
      <c r="G11" s="2"/>
    </row>
    <row r="12" spans="1:7" ht="39" customHeight="1" x14ac:dyDescent="0.3">
      <c r="A12" s="2"/>
      <c r="B12" s="61" t="s">
        <v>38</v>
      </c>
      <c r="C12" s="61"/>
      <c r="D12" s="61"/>
      <c r="E12" s="61"/>
      <c r="F12" s="61"/>
      <c r="G12" s="2"/>
    </row>
    <row r="13" spans="1:7" x14ac:dyDescent="0.3">
      <c r="A13" s="2"/>
      <c r="B13" s="2"/>
      <c r="C13" s="4"/>
      <c r="D13" s="4"/>
      <c r="E13" s="4"/>
      <c r="F13" s="4"/>
      <c r="G13" s="2"/>
    </row>
  </sheetData>
  <sortState xmlns:xlrd2="http://schemas.microsoft.com/office/spreadsheetml/2017/richdata2" ref="C7:F9">
    <sortCondition descending="1" ref="C7:C9"/>
  </sortState>
  <mergeCells count="4">
    <mergeCell ref="B4:B6"/>
    <mergeCell ref="B7:B9"/>
    <mergeCell ref="B3:C3"/>
    <mergeCell ref="B12:F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67396-138C-8F4A-8EDA-181A06E7A39D}">
  <dimension ref="A1:I388"/>
  <sheetViews>
    <sheetView tabSelected="1" topLeftCell="C1" workbookViewId="0">
      <selection activeCell="F14" sqref="F14"/>
    </sheetView>
  </sheetViews>
  <sheetFormatPr baseColWidth="10" defaultColWidth="13" defaultRowHeight="15.6" x14ac:dyDescent="0.3"/>
  <cols>
    <col min="1" max="1" width="13" style="44"/>
    <col min="3" max="3" width="146.796875" bestFit="1" customWidth="1"/>
    <col min="5" max="5" width="20.59765625" bestFit="1" customWidth="1"/>
    <col min="6" max="6" width="47.69921875" bestFit="1" customWidth="1"/>
    <col min="7" max="7" width="13.69921875" bestFit="1" customWidth="1"/>
    <col min="8" max="8" width="19.69921875" bestFit="1" customWidth="1"/>
    <col min="9" max="9" width="11.796875" bestFit="1" customWidth="1"/>
  </cols>
  <sheetData>
    <row r="1" spans="1:9" s="51" customFormat="1" ht="46.8" x14ac:dyDescent="0.3">
      <c r="A1" s="51" t="s">
        <v>41</v>
      </c>
      <c r="B1" s="51" t="s">
        <v>42</v>
      </c>
      <c r="C1" s="51" t="s">
        <v>43</v>
      </c>
      <c r="D1" s="52" t="s">
        <v>44</v>
      </c>
      <c r="E1" s="51" t="s">
        <v>45</v>
      </c>
      <c r="F1" s="51" t="s">
        <v>46</v>
      </c>
      <c r="G1" s="51" t="s">
        <v>0</v>
      </c>
      <c r="H1" s="51" t="s">
        <v>2</v>
      </c>
      <c r="I1" s="51" t="s">
        <v>1</v>
      </c>
    </row>
    <row r="2" spans="1:9" x14ac:dyDescent="0.3">
      <c r="A2" s="44">
        <v>2</v>
      </c>
      <c r="B2" t="s">
        <v>47</v>
      </c>
      <c r="C2" s="45" t="s">
        <v>48</v>
      </c>
      <c r="D2" s="46" t="s">
        <v>7</v>
      </c>
      <c r="E2" t="s">
        <v>49</v>
      </c>
      <c r="F2" t="s">
        <v>50</v>
      </c>
      <c r="G2" t="s">
        <v>51</v>
      </c>
      <c r="H2" t="s">
        <v>52</v>
      </c>
      <c r="I2" t="s">
        <v>53</v>
      </c>
    </row>
    <row r="3" spans="1:9" x14ac:dyDescent="0.3">
      <c r="A3" s="44">
        <v>3</v>
      </c>
      <c r="B3" t="s">
        <v>54</v>
      </c>
      <c r="C3" s="45" t="s">
        <v>55</v>
      </c>
      <c r="D3" s="46" t="s">
        <v>7</v>
      </c>
      <c r="E3" t="s">
        <v>56</v>
      </c>
      <c r="F3" t="s">
        <v>17</v>
      </c>
      <c r="G3" t="s">
        <v>57</v>
      </c>
      <c r="H3" t="s">
        <v>58</v>
      </c>
      <c r="I3" t="s">
        <v>59</v>
      </c>
    </row>
    <row r="4" spans="1:9" x14ac:dyDescent="0.3">
      <c r="A4" s="44">
        <v>4</v>
      </c>
      <c r="B4" t="s">
        <v>60</v>
      </c>
      <c r="C4" s="45" t="s">
        <v>61</v>
      </c>
      <c r="D4" s="46" t="s">
        <v>7</v>
      </c>
      <c r="E4" t="s">
        <v>62</v>
      </c>
      <c r="F4" t="s">
        <v>63</v>
      </c>
      <c r="G4" t="s">
        <v>57</v>
      </c>
      <c r="H4" t="s">
        <v>63</v>
      </c>
      <c r="I4" t="s">
        <v>59</v>
      </c>
    </row>
    <row r="5" spans="1:9" x14ac:dyDescent="0.3">
      <c r="A5" s="44">
        <v>5</v>
      </c>
      <c r="B5" t="s">
        <v>64</v>
      </c>
      <c r="C5" s="45" t="s">
        <v>65</v>
      </c>
      <c r="D5" s="46" t="s">
        <v>7</v>
      </c>
      <c r="E5" t="s">
        <v>66</v>
      </c>
      <c r="F5" t="s">
        <v>67</v>
      </c>
      <c r="G5" t="s">
        <v>57</v>
      </c>
      <c r="H5" t="s">
        <v>58</v>
      </c>
      <c r="I5" t="s">
        <v>59</v>
      </c>
    </row>
    <row r="6" spans="1:9" x14ac:dyDescent="0.3">
      <c r="A6" s="44">
        <v>6</v>
      </c>
      <c r="B6" t="s">
        <v>68</v>
      </c>
      <c r="C6" s="45" t="s">
        <v>69</v>
      </c>
      <c r="D6" s="46" t="s">
        <v>7</v>
      </c>
      <c r="E6" t="s">
        <v>70</v>
      </c>
      <c r="F6" t="s">
        <v>71</v>
      </c>
      <c r="G6" t="s">
        <v>57</v>
      </c>
      <c r="H6" t="s">
        <v>58</v>
      </c>
      <c r="I6" t="s">
        <v>59</v>
      </c>
    </row>
    <row r="7" spans="1:9" x14ac:dyDescent="0.3">
      <c r="A7" s="44">
        <v>10</v>
      </c>
      <c r="B7" t="s">
        <v>72</v>
      </c>
      <c r="C7" s="45" t="s">
        <v>73</v>
      </c>
      <c r="D7" s="46" t="s">
        <v>7</v>
      </c>
      <c r="E7" t="s">
        <v>62</v>
      </c>
      <c r="F7" t="s">
        <v>74</v>
      </c>
      <c r="G7" t="s">
        <v>51</v>
      </c>
      <c r="H7" t="s">
        <v>75</v>
      </c>
      <c r="I7" t="s">
        <v>59</v>
      </c>
    </row>
    <row r="8" spans="1:9" x14ac:dyDescent="0.3">
      <c r="A8" s="44">
        <v>11</v>
      </c>
      <c r="B8" t="s">
        <v>76</v>
      </c>
      <c r="C8" s="45" t="s">
        <v>77</v>
      </c>
      <c r="D8" s="46" t="s">
        <v>7</v>
      </c>
      <c r="E8" t="s">
        <v>78</v>
      </c>
      <c r="F8" t="s">
        <v>79</v>
      </c>
      <c r="G8" t="s">
        <v>51</v>
      </c>
      <c r="H8" t="s">
        <v>75</v>
      </c>
      <c r="I8" t="s">
        <v>59</v>
      </c>
    </row>
    <row r="9" spans="1:9" x14ac:dyDescent="0.3">
      <c r="A9" s="44">
        <v>13</v>
      </c>
      <c r="B9" t="s">
        <v>80</v>
      </c>
      <c r="C9" s="45" t="s">
        <v>81</v>
      </c>
      <c r="D9" s="46" t="s">
        <v>7</v>
      </c>
      <c r="E9" t="s">
        <v>82</v>
      </c>
      <c r="F9" t="s">
        <v>83</v>
      </c>
      <c r="G9" t="s">
        <v>51</v>
      </c>
      <c r="H9" t="s">
        <v>75</v>
      </c>
      <c r="I9" t="s">
        <v>84</v>
      </c>
    </row>
    <row r="10" spans="1:9" x14ac:dyDescent="0.3">
      <c r="A10" s="44">
        <v>15</v>
      </c>
      <c r="B10" t="s">
        <v>85</v>
      </c>
      <c r="C10" s="45" t="s">
        <v>86</v>
      </c>
      <c r="D10" s="46" t="s">
        <v>7</v>
      </c>
      <c r="E10" t="s">
        <v>49</v>
      </c>
      <c r="F10" t="s">
        <v>87</v>
      </c>
      <c r="G10" t="s">
        <v>51</v>
      </c>
      <c r="H10" t="s">
        <v>75</v>
      </c>
      <c r="I10" t="s">
        <v>59</v>
      </c>
    </row>
    <row r="11" spans="1:9" x14ac:dyDescent="0.3">
      <c r="A11" s="44">
        <v>17</v>
      </c>
      <c r="B11" t="s">
        <v>88</v>
      </c>
      <c r="C11" s="45" t="s">
        <v>89</v>
      </c>
      <c r="D11" s="46" t="s">
        <v>7</v>
      </c>
      <c r="E11" t="s">
        <v>90</v>
      </c>
      <c r="F11" t="s">
        <v>91</v>
      </c>
      <c r="G11" t="s">
        <v>51</v>
      </c>
      <c r="H11" t="s">
        <v>75</v>
      </c>
      <c r="I11" t="s">
        <v>53</v>
      </c>
    </row>
    <row r="12" spans="1:9" x14ac:dyDescent="0.3">
      <c r="A12" s="44">
        <v>18</v>
      </c>
      <c r="B12" t="s">
        <v>92</v>
      </c>
      <c r="C12" s="45" t="s">
        <v>93</v>
      </c>
      <c r="D12" s="46" t="s">
        <v>7</v>
      </c>
      <c r="E12" t="s">
        <v>90</v>
      </c>
      <c r="F12" t="s">
        <v>91</v>
      </c>
      <c r="G12" t="s">
        <v>51</v>
      </c>
      <c r="H12" t="s">
        <v>75</v>
      </c>
      <c r="I12" t="s">
        <v>94</v>
      </c>
    </row>
    <row r="13" spans="1:9" x14ac:dyDescent="0.3">
      <c r="A13" s="44">
        <v>19</v>
      </c>
      <c r="B13" t="s">
        <v>95</v>
      </c>
      <c r="C13" s="45" t="s">
        <v>96</v>
      </c>
      <c r="D13" s="46" t="s">
        <v>7</v>
      </c>
      <c r="E13" t="s">
        <v>49</v>
      </c>
      <c r="F13" t="s">
        <v>91</v>
      </c>
      <c r="G13" t="s">
        <v>51</v>
      </c>
      <c r="H13" t="s">
        <v>75</v>
      </c>
      <c r="I13" t="s">
        <v>59</v>
      </c>
    </row>
    <row r="14" spans="1:9" x14ac:dyDescent="0.3">
      <c r="A14" s="44">
        <v>20</v>
      </c>
      <c r="B14" t="s">
        <v>97</v>
      </c>
      <c r="C14" s="45" t="s">
        <v>98</v>
      </c>
      <c r="D14" s="46" t="s">
        <v>7</v>
      </c>
      <c r="E14" t="s">
        <v>62</v>
      </c>
      <c r="F14" t="s">
        <v>17</v>
      </c>
      <c r="G14" t="s">
        <v>51</v>
      </c>
      <c r="H14" t="s">
        <v>75</v>
      </c>
      <c r="I14" t="s">
        <v>59</v>
      </c>
    </row>
    <row r="15" spans="1:9" x14ac:dyDescent="0.3">
      <c r="A15" s="44">
        <v>21</v>
      </c>
      <c r="B15" t="s">
        <v>99</v>
      </c>
      <c r="C15" s="45" t="s">
        <v>100</v>
      </c>
      <c r="D15" s="46" t="s">
        <v>7</v>
      </c>
      <c r="E15" t="s">
        <v>101</v>
      </c>
      <c r="F15" t="s">
        <v>102</v>
      </c>
      <c r="G15" t="s">
        <v>51</v>
      </c>
      <c r="H15" t="s">
        <v>75</v>
      </c>
      <c r="I15" t="s">
        <v>94</v>
      </c>
    </row>
    <row r="16" spans="1:9" x14ac:dyDescent="0.3">
      <c r="A16" s="44">
        <v>23</v>
      </c>
      <c r="B16" t="s">
        <v>103</v>
      </c>
      <c r="C16" s="45" t="s">
        <v>104</v>
      </c>
      <c r="D16" s="46" t="s">
        <v>7</v>
      </c>
      <c r="E16" t="s">
        <v>90</v>
      </c>
      <c r="F16" t="s">
        <v>91</v>
      </c>
      <c r="G16" t="s">
        <v>51</v>
      </c>
      <c r="H16" t="s">
        <v>75</v>
      </c>
      <c r="I16" t="s">
        <v>94</v>
      </c>
    </row>
    <row r="17" spans="1:9" x14ac:dyDescent="0.3">
      <c r="A17" s="44">
        <v>24</v>
      </c>
      <c r="B17" t="s">
        <v>105</v>
      </c>
      <c r="C17" s="45" t="s">
        <v>106</v>
      </c>
      <c r="D17" s="46" t="s">
        <v>7</v>
      </c>
      <c r="E17" t="s">
        <v>90</v>
      </c>
      <c r="F17" t="s">
        <v>91</v>
      </c>
      <c r="G17" t="s">
        <v>51</v>
      </c>
      <c r="H17" t="s">
        <v>75</v>
      </c>
      <c r="I17" t="s">
        <v>59</v>
      </c>
    </row>
    <row r="18" spans="1:9" x14ac:dyDescent="0.3">
      <c r="A18" s="44">
        <v>54</v>
      </c>
      <c r="B18" t="s">
        <v>107</v>
      </c>
      <c r="C18" s="45" t="s">
        <v>108</v>
      </c>
      <c r="D18" s="46" t="s">
        <v>7</v>
      </c>
      <c r="E18" t="s">
        <v>109</v>
      </c>
      <c r="F18" t="s">
        <v>58</v>
      </c>
      <c r="G18" t="s">
        <v>57</v>
      </c>
      <c r="H18" t="s">
        <v>63</v>
      </c>
      <c r="I18" t="s">
        <v>59</v>
      </c>
    </row>
    <row r="19" spans="1:9" x14ac:dyDescent="0.3">
      <c r="A19" s="44">
        <v>55</v>
      </c>
      <c r="B19" t="s">
        <v>110</v>
      </c>
      <c r="C19" s="45" t="s">
        <v>111</v>
      </c>
      <c r="D19" s="46" t="s">
        <v>7</v>
      </c>
      <c r="E19" t="s">
        <v>101</v>
      </c>
      <c r="F19" t="s">
        <v>75</v>
      </c>
      <c r="G19" t="s">
        <v>51</v>
      </c>
      <c r="H19" t="s">
        <v>75</v>
      </c>
      <c r="I19" t="s">
        <v>59</v>
      </c>
    </row>
    <row r="20" spans="1:9" x14ac:dyDescent="0.3">
      <c r="A20" s="44">
        <v>57</v>
      </c>
      <c r="B20" t="s">
        <v>112</v>
      </c>
      <c r="C20" s="45" t="s">
        <v>113</v>
      </c>
      <c r="D20" s="46" t="s">
        <v>7</v>
      </c>
      <c r="E20" t="s">
        <v>114</v>
      </c>
      <c r="F20" t="s">
        <v>63</v>
      </c>
      <c r="G20" t="s">
        <v>57</v>
      </c>
      <c r="H20" t="s">
        <v>63</v>
      </c>
      <c r="I20" t="s">
        <v>59</v>
      </c>
    </row>
    <row r="21" spans="1:9" x14ac:dyDescent="0.3">
      <c r="A21" s="44">
        <v>58</v>
      </c>
      <c r="B21" t="s">
        <v>115</v>
      </c>
      <c r="C21" s="45" t="s">
        <v>116</v>
      </c>
      <c r="D21" s="46" t="s">
        <v>7</v>
      </c>
      <c r="E21" t="s">
        <v>114</v>
      </c>
      <c r="F21" t="s">
        <v>63</v>
      </c>
      <c r="G21" t="s">
        <v>57</v>
      </c>
      <c r="H21" t="s">
        <v>63</v>
      </c>
      <c r="I21" t="s">
        <v>59</v>
      </c>
    </row>
    <row r="22" spans="1:9" x14ac:dyDescent="0.3">
      <c r="A22" s="44">
        <v>59</v>
      </c>
      <c r="B22" t="s">
        <v>117</v>
      </c>
      <c r="C22" s="45" t="s">
        <v>118</v>
      </c>
      <c r="D22" s="46" t="s">
        <v>7</v>
      </c>
      <c r="E22" t="s">
        <v>62</v>
      </c>
      <c r="F22" t="s">
        <v>17</v>
      </c>
      <c r="G22" t="s">
        <v>51</v>
      </c>
      <c r="H22" t="s">
        <v>119</v>
      </c>
      <c r="I22" t="s">
        <v>120</v>
      </c>
    </row>
    <row r="23" spans="1:9" x14ac:dyDescent="0.3">
      <c r="A23" s="44">
        <v>64</v>
      </c>
      <c r="B23" t="s">
        <v>121</v>
      </c>
      <c r="C23" s="45" t="s">
        <v>122</v>
      </c>
      <c r="D23" s="46" t="s">
        <v>7</v>
      </c>
      <c r="E23" t="s">
        <v>123</v>
      </c>
      <c r="F23" t="s">
        <v>91</v>
      </c>
      <c r="G23" t="s">
        <v>51</v>
      </c>
      <c r="H23" t="s">
        <v>75</v>
      </c>
      <c r="I23" t="s">
        <v>59</v>
      </c>
    </row>
    <row r="24" spans="1:9" x14ac:dyDescent="0.3">
      <c r="A24" s="44">
        <v>72</v>
      </c>
      <c r="B24" t="s">
        <v>124</v>
      </c>
      <c r="C24" s="45" t="s">
        <v>125</v>
      </c>
      <c r="D24" s="46" t="s">
        <v>7</v>
      </c>
      <c r="E24" t="s">
        <v>126</v>
      </c>
      <c r="F24" t="s">
        <v>75</v>
      </c>
      <c r="G24" t="s">
        <v>51</v>
      </c>
      <c r="H24" t="s">
        <v>75</v>
      </c>
      <c r="I24" t="s">
        <v>59</v>
      </c>
    </row>
    <row r="25" spans="1:9" x14ac:dyDescent="0.3">
      <c r="A25" s="44">
        <v>74</v>
      </c>
      <c r="B25" t="s">
        <v>127</v>
      </c>
      <c r="C25" s="45" t="s">
        <v>128</v>
      </c>
      <c r="D25" s="46" t="s">
        <v>7</v>
      </c>
      <c r="E25" t="s">
        <v>129</v>
      </c>
      <c r="F25" t="s">
        <v>130</v>
      </c>
      <c r="G25" t="s">
        <v>57</v>
      </c>
      <c r="H25" t="s">
        <v>58</v>
      </c>
      <c r="I25" t="s">
        <v>120</v>
      </c>
    </row>
    <row r="26" spans="1:9" x14ac:dyDescent="0.3">
      <c r="A26" s="44">
        <v>76</v>
      </c>
      <c r="B26" t="s">
        <v>131</v>
      </c>
      <c r="C26" s="45" t="s">
        <v>132</v>
      </c>
      <c r="D26" s="46" t="s">
        <v>7</v>
      </c>
      <c r="E26" t="s">
        <v>62</v>
      </c>
      <c r="F26" t="s">
        <v>17</v>
      </c>
      <c r="G26" t="s">
        <v>57</v>
      </c>
      <c r="H26" t="s">
        <v>58</v>
      </c>
      <c r="I26" t="s">
        <v>59</v>
      </c>
    </row>
    <row r="27" spans="1:9" x14ac:dyDescent="0.3">
      <c r="A27" s="44">
        <v>77</v>
      </c>
      <c r="B27" t="s">
        <v>133</v>
      </c>
      <c r="C27" s="45" t="s">
        <v>134</v>
      </c>
      <c r="D27" s="46" t="s">
        <v>7</v>
      </c>
      <c r="E27" t="s">
        <v>114</v>
      </c>
      <c r="F27" t="s">
        <v>17</v>
      </c>
      <c r="G27" t="s">
        <v>51</v>
      </c>
      <c r="H27" t="s">
        <v>135</v>
      </c>
      <c r="I27" t="s">
        <v>53</v>
      </c>
    </row>
    <row r="28" spans="1:9" x14ac:dyDescent="0.3">
      <c r="A28" s="44">
        <v>78</v>
      </c>
      <c r="B28" t="s">
        <v>136</v>
      </c>
      <c r="C28" s="45" t="s">
        <v>137</v>
      </c>
      <c r="D28" s="46" t="s">
        <v>7</v>
      </c>
      <c r="E28" t="s">
        <v>62</v>
      </c>
      <c r="F28" t="s">
        <v>138</v>
      </c>
      <c r="G28" t="s">
        <v>51</v>
      </c>
      <c r="H28" t="s">
        <v>119</v>
      </c>
      <c r="I28" t="s">
        <v>94</v>
      </c>
    </row>
    <row r="29" spans="1:9" x14ac:dyDescent="0.3">
      <c r="A29" s="44">
        <v>102</v>
      </c>
      <c r="B29" t="s">
        <v>139</v>
      </c>
      <c r="C29" s="45" t="s">
        <v>140</v>
      </c>
      <c r="D29" s="46" t="s">
        <v>7</v>
      </c>
      <c r="E29" t="s">
        <v>114</v>
      </c>
      <c r="F29" t="s">
        <v>141</v>
      </c>
      <c r="G29" t="s">
        <v>57</v>
      </c>
      <c r="H29" t="s">
        <v>63</v>
      </c>
      <c r="I29" t="s">
        <v>59</v>
      </c>
    </row>
    <row r="30" spans="1:9" x14ac:dyDescent="0.3">
      <c r="A30" s="44">
        <v>103</v>
      </c>
      <c r="B30" t="s">
        <v>142</v>
      </c>
      <c r="C30" s="45" t="s">
        <v>143</v>
      </c>
      <c r="D30" s="46" t="s">
        <v>7</v>
      </c>
      <c r="E30" t="s">
        <v>144</v>
      </c>
      <c r="F30" t="s">
        <v>145</v>
      </c>
      <c r="G30" t="s">
        <v>57</v>
      </c>
      <c r="H30" t="s">
        <v>58</v>
      </c>
      <c r="I30" t="s">
        <v>120</v>
      </c>
    </row>
    <row r="31" spans="1:9" x14ac:dyDescent="0.3">
      <c r="A31" s="44">
        <v>104</v>
      </c>
      <c r="B31" t="s">
        <v>146</v>
      </c>
      <c r="C31" s="45" t="s">
        <v>147</v>
      </c>
      <c r="D31" s="46" t="s">
        <v>7</v>
      </c>
      <c r="E31" t="s">
        <v>148</v>
      </c>
      <c r="F31" t="s">
        <v>149</v>
      </c>
      <c r="G31" t="s">
        <v>57</v>
      </c>
      <c r="H31" t="s">
        <v>58</v>
      </c>
      <c r="I31" t="s">
        <v>120</v>
      </c>
    </row>
    <row r="32" spans="1:9" x14ac:dyDescent="0.3">
      <c r="A32" s="44">
        <v>105</v>
      </c>
      <c r="B32" t="s">
        <v>150</v>
      </c>
      <c r="C32" s="45" t="s">
        <v>151</v>
      </c>
      <c r="D32" s="46" t="s">
        <v>7</v>
      </c>
      <c r="E32" t="s">
        <v>66</v>
      </c>
      <c r="F32" t="s">
        <v>152</v>
      </c>
      <c r="G32" t="s">
        <v>57</v>
      </c>
      <c r="H32" t="s">
        <v>58</v>
      </c>
      <c r="I32" t="s">
        <v>120</v>
      </c>
    </row>
    <row r="33" spans="1:9" x14ac:dyDescent="0.3">
      <c r="A33" s="44">
        <v>106</v>
      </c>
      <c r="B33" t="s">
        <v>153</v>
      </c>
      <c r="C33" s="45" t="s">
        <v>154</v>
      </c>
      <c r="D33" s="46" t="s">
        <v>7</v>
      </c>
      <c r="E33" t="s">
        <v>155</v>
      </c>
      <c r="F33" t="s">
        <v>156</v>
      </c>
      <c r="G33" t="s">
        <v>57</v>
      </c>
      <c r="H33" t="s">
        <v>58</v>
      </c>
      <c r="I33" t="s">
        <v>120</v>
      </c>
    </row>
    <row r="34" spans="1:9" x14ac:dyDescent="0.3">
      <c r="A34" s="44">
        <v>107</v>
      </c>
      <c r="B34" t="s">
        <v>157</v>
      </c>
      <c r="C34" s="45" t="s">
        <v>158</v>
      </c>
      <c r="D34" s="46" t="s">
        <v>7</v>
      </c>
      <c r="E34" t="s">
        <v>66</v>
      </c>
      <c r="F34" t="s">
        <v>159</v>
      </c>
      <c r="G34" t="s">
        <v>57</v>
      </c>
      <c r="H34" t="s">
        <v>58</v>
      </c>
      <c r="I34" t="s">
        <v>120</v>
      </c>
    </row>
    <row r="35" spans="1:9" x14ac:dyDescent="0.3">
      <c r="A35" s="44">
        <v>146</v>
      </c>
      <c r="B35" t="s">
        <v>160</v>
      </c>
      <c r="C35" s="45" t="s">
        <v>161</v>
      </c>
      <c r="D35" s="46" t="s">
        <v>7</v>
      </c>
      <c r="E35" t="s">
        <v>90</v>
      </c>
      <c r="F35" t="s">
        <v>162</v>
      </c>
      <c r="G35" t="s">
        <v>51</v>
      </c>
      <c r="H35" t="s">
        <v>163</v>
      </c>
      <c r="I35" t="s">
        <v>59</v>
      </c>
    </row>
    <row r="36" spans="1:9" x14ac:dyDescent="0.3">
      <c r="A36" s="44">
        <v>169</v>
      </c>
      <c r="B36" t="s">
        <v>164</v>
      </c>
      <c r="C36" s="45" t="s">
        <v>165</v>
      </c>
      <c r="D36" s="46" t="s">
        <v>7</v>
      </c>
      <c r="E36" t="s">
        <v>166</v>
      </c>
      <c r="F36" t="s">
        <v>167</v>
      </c>
      <c r="G36" t="s">
        <v>51</v>
      </c>
      <c r="H36" t="s">
        <v>168</v>
      </c>
      <c r="I36" t="s">
        <v>53</v>
      </c>
    </row>
    <row r="37" spans="1:9" x14ac:dyDescent="0.3">
      <c r="A37" s="44">
        <v>170</v>
      </c>
      <c r="B37" t="s">
        <v>169</v>
      </c>
      <c r="C37" s="45" t="s">
        <v>170</v>
      </c>
      <c r="D37" s="46" t="s">
        <v>7</v>
      </c>
      <c r="E37" t="s">
        <v>90</v>
      </c>
      <c r="F37" t="s">
        <v>171</v>
      </c>
      <c r="G37" t="s">
        <v>57</v>
      </c>
      <c r="H37" t="s">
        <v>58</v>
      </c>
      <c r="I37" t="s">
        <v>59</v>
      </c>
    </row>
    <row r="38" spans="1:9" x14ac:dyDescent="0.3">
      <c r="A38" s="44">
        <v>171</v>
      </c>
      <c r="B38" t="s">
        <v>172</v>
      </c>
      <c r="C38" s="45" t="s">
        <v>173</v>
      </c>
      <c r="D38" s="46" t="s">
        <v>7</v>
      </c>
      <c r="E38" t="s">
        <v>114</v>
      </c>
      <c r="F38" t="s">
        <v>174</v>
      </c>
      <c r="G38" t="s">
        <v>51</v>
      </c>
      <c r="H38" t="s">
        <v>75</v>
      </c>
      <c r="I38" t="s">
        <v>59</v>
      </c>
    </row>
    <row r="39" spans="1:9" x14ac:dyDescent="0.3">
      <c r="A39" s="44">
        <v>172</v>
      </c>
      <c r="B39" t="s">
        <v>175</v>
      </c>
      <c r="C39" s="45" t="s">
        <v>176</v>
      </c>
      <c r="D39" s="46" t="s">
        <v>7</v>
      </c>
      <c r="E39" t="s">
        <v>177</v>
      </c>
      <c r="F39" t="s">
        <v>63</v>
      </c>
      <c r="G39" t="s">
        <v>57</v>
      </c>
      <c r="H39" t="s">
        <v>63</v>
      </c>
      <c r="I39" t="s">
        <v>59</v>
      </c>
    </row>
    <row r="40" spans="1:9" x14ac:dyDescent="0.3">
      <c r="A40" s="44">
        <v>173</v>
      </c>
      <c r="B40" t="s">
        <v>178</v>
      </c>
      <c r="C40" s="45" t="s">
        <v>179</v>
      </c>
      <c r="D40" s="46" t="s">
        <v>7</v>
      </c>
      <c r="E40" t="s">
        <v>62</v>
      </c>
      <c r="F40" t="s">
        <v>63</v>
      </c>
      <c r="G40" t="s">
        <v>57</v>
      </c>
      <c r="H40" t="s">
        <v>63</v>
      </c>
      <c r="I40" t="s">
        <v>59</v>
      </c>
    </row>
    <row r="41" spans="1:9" x14ac:dyDescent="0.3">
      <c r="A41" s="44">
        <v>190</v>
      </c>
      <c r="B41" t="s">
        <v>180</v>
      </c>
      <c r="C41" s="45" t="s">
        <v>181</v>
      </c>
      <c r="D41" s="46" t="s">
        <v>7</v>
      </c>
      <c r="E41" t="s">
        <v>148</v>
      </c>
      <c r="F41" t="s">
        <v>182</v>
      </c>
      <c r="G41" t="s">
        <v>57</v>
      </c>
      <c r="H41" t="s">
        <v>183</v>
      </c>
      <c r="I41" t="s">
        <v>53</v>
      </c>
    </row>
    <row r="42" spans="1:9" x14ac:dyDescent="0.3">
      <c r="A42" s="44">
        <v>266</v>
      </c>
      <c r="B42" t="s">
        <v>184</v>
      </c>
      <c r="C42" s="45" t="s">
        <v>185</v>
      </c>
      <c r="D42" s="46" t="s">
        <v>7</v>
      </c>
      <c r="E42" t="s">
        <v>62</v>
      </c>
      <c r="F42" t="s">
        <v>17</v>
      </c>
      <c r="G42" t="s">
        <v>57</v>
      </c>
      <c r="H42" t="s">
        <v>58</v>
      </c>
      <c r="I42" t="s">
        <v>120</v>
      </c>
    </row>
    <row r="43" spans="1:9" x14ac:dyDescent="0.3">
      <c r="A43" s="44">
        <v>365</v>
      </c>
      <c r="B43" t="s">
        <v>186</v>
      </c>
      <c r="C43" s="45" t="s">
        <v>187</v>
      </c>
      <c r="D43" s="46" t="s">
        <v>7</v>
      </c>
      <c r="E43" t="s">
        <v>62</v>
      </c>
      <c r="F43" t="s">
        <v>188</v>
      </c>
      <c r="G43" t="s">
        <v>51</v>
      </c>
      <c r="H43" t="s">
        <v>119</v>
      </c>
      <c r="I43" t="s">
        <v>53</v>
      </c>
    </row>
    <row r="44" spans="1:9" x14ac:dyDescent="0.3">
      <c r="A44" s="44">
        <v>16</v>
      </c>
      <c r="B44" t="s">
        <v>189</v>
      </c>
      <c r="C44" s="47" t="s">
        <v>190</v>
      </c>
      <c r="D44" s="48" t="s">
        <v>3</v>
      </c>
      <c r="E44" t="s">
        <v>62</v>
      </c>
      <c r="F44" t="s">
        <v>74</v>
      </c>
      <c r="G44" t="s">
        <v>51</v>
      </c>
      <c r="H44" t="s">
        <v>75</v>
      </c>
      <c r="I44" t="s">
        <v>191</v>
      </c>
    </row>
    <row r="45" spans="1:9" x14ac:dyDescent="0.3">
      <c r="A45" s="44">
        <v>29</v>
      </c>
      <c r="B45" t="s">
        <v>192</v>
      </c>
      <c r="C45" s="47" t="s">
        <v>193</v>
      </c>
      <c r="D45" s="48" t="s">
        <v>3</v>
      </c>
      <c r="E45" t="s">
        <v>49</v>
      </c>
      <c r="F45" t="s">
        <v>194</v>
      </c>
      <c r="G45" t="s">
        <v>51</v>
      </c>
      <c r="H45" t="s">
        <v>195</v>
      </c>
      <c r="I45" t="s">
        <v>94</v>
      </c>
    </row>
    <row r="46" spans="1:9" x14ac:dyDescent="0.3">
      <c r="A46" s="44">
        <v>34</v>
      </c>
      <c r="B46" t="s">
        <v>196</v>
      </c>
      <c r="C46" s="47" t="s">
        <v>197</v>
      </c>
      <c r="D46" s="48" t="s">
        <v>3</v>
      </c>
      <c r="E46" t="s">
        <v>90</v>
      </c>
      <c r="F46" t="s">
        <v>17</v>
      </c>
      <c r="G46" t="s">
        <v>51</v>
      </c>
      <c r="H46" t="s">
        <v>52</v>
      </c>
      <c r="I46" t="s">
        <v>53</v>
      </c>
    </row>
    <row r="47" spans="1:9" x14ac:dyDescent="0.3">
      <c r="A47" s="44">
        <v>66</v>
      </c>
      <c r="B47" t="s">
        <v>198</v>
      </c>
      <c r="C47" s="47" t="s">
        <v>199</v>
      </c>
      <c r="D47" s="48" t="s">
        <v>3</v>
      </c>
      <c r="E47" t="s">
        <v>70</v>
      </c>
      <c r="F47" t="s">
        <v>63</v>
      </c>
      <c r="G47" t="s">
        <v>57</v>
      </c>
      <c r="H47" t="s">
        <v>63</v>
      </c>
      <c r="I47" t="s">
        <v>59</v>
      </c>
    </row>
    <row r="48" spans="1:9" x14ac:dyDescent="0.3">
      <c r="A48" s="44">
        <v>67</v>
      </c>
      <c r="B48" t="s">
        <v>200</v>
      </c>
      <c r="C48" s="47" t="s">
        <v>201</v>
      </c>
      <c r="D48" s="48" t="s">
        <v>3</v>
      </c>
      <c r="E48" t="s">
        <v>90</v>
      </c>
      <c r="F48" t="s">
        <v>17</v>
      </c>
      <c r="G48" t="s">
        <v>57</v>
      </c>
      <c r="H48" t="s">
        <v>202</v>
      </c>
      <c r="I48" t="s">
        <v>59</v>
      </c>
    </row>
    <row r="49" spans="1:9" x14ac:dyDescent="0.3">
      <c r="A49" s="44">
        <v>68</v>
      </c>
      <c r="B49" t="s">
        <v>203</v>
      </c>
      <c r="C49" s="47" t="s">
        <v>204</v>
      </c>
      <c r="D49" s="48" t="s">
        <v>3</v>
      </c>
      <c r="E49" t="s">
        <v>70</v>
      </c>
      <c r="F49" t="s">
        <v>63</v>
      </c>
      <c r="G49" t="s">
        <v>57</v>
      </c>
      <c r="H49" t="s">
        <v>63</v>
      </c>
      <c r="I49" t="s">
        <v>53</v>
      </c>
    </row>
    <row r="50" spans="1:9" x14ac:dyDescent="0.3">
      <c r="A50" s="44">
        <v>69</v>
      </c>
      <c r="B50" t="s">
        <v>205</v>
      </c>
      <c r="C50" s="47" t="s">
        <v>206</v>
      </c>
      <c r="D50" s="48" t="s">
        <v>3</v>
      </c>
      <c r="E50" t="s">
        <v>148</v>
      </c>
      <c r="F50" t="s">
        <v>84</v>
      </c>
      <c r="G50" t="s">
        <v>17</v>
      </c>
      <c r="H50" t="s">
        <v>17</v>
      </c>
      <c r="I50" t="s">
        <v>84</v>
      </c>
    </row>
    <row r="51" spans="1:9" x14ac:dyDescent="0.3">
      <c r="A51" s="44">
        <v>70</v>
      </c>
      <c r="B51" t="s">
        <v>207</v>
      </c>
      <c r="C51" s="47" t="s">
        <v>208</v>
      </c>
      <c r="D51" s="48" t="s">
        <v>3</v>
      </c>
      <c r="E51" t="s">
        <v>209</v>
      </c>
      <c r="F51" t="s">
        <v>210</v>
      </c>
      <c r="G51" t="s">
        <v>57</v>
      </c>
      <c r="H51" t="s">
        <v>211</v>
      </c>
      <c r="I51" t="s">
        <v>212</v>
      </c>
    </row>
    <row r="52" spans="1:9" x14ac:dyDescent="0.3">
      <c r="A52" s="44">
        <v>71</v>
      </c>
      <c r="B52" t="s">
        <v>213</v>
      </c>
      <c r="C52" s="47" t="s">
        <v>214</v>
      </c>
      <c r="D52" s="48" t="s">
        <v>3</v>
      </c>
      <c r="E52" t="s">
        <v>70</v>
      </c>
      <c r="F52" t="s">
        <v>215</v>
      </c>
      <c r="G52" t="s">
        <v>51</v>
      </c>
      <c r="H52" t="s">
        <v>135</v>
      </c>
      <c r="I52" t="s">
        <v>84</v>
      </c>
    </row>
    <row r="53" spans="1:9" x14ac:dyDescent="0.3">
      <c r="A53" s="44">
        <v>73</v>
      </c>
      <c r="B53" t="s">
        <v>216</v>
      </c>
      <c r="C53" s="47" t="s">
        <v>217</v>
      </c>
      <c r="D53" s="48" t="s">
        <v>3</v>
      </c>
      <c r="E53" t="s">
        <v>62</v>
      </c>
      <c r="F53" t="s">
        <v>218</v>
      </c>
      <c r="G53" t="s">
        <v>57</v>
      </c>
      <c r="H53" t="s">
        <v>202</v>
      </c>
      <c r="I53" t="s">
        <v>59</v>
      </c>
    </row>
    <row r="54" spans="1:9" x14ac:dyDescent="0.3">
      <c r="A54" s="44">
        <v>75</v>
      </c>
      <c r="B54" t="s">
        <v>219</v>
      </c>
      <c r="C54" s="47" t="s">
        <v>220</v>
      </c>
      <c r="D54" s="48" t="s">
        <v>3</v>
      </c>
      <c r="E54" t="s">
        <v>221</v>
      </c>
      <c r="F54" t="s">
        <v>222</v>
      </c>
      <c r="G54" t="s">
        <v>51</v>
      </c>
      <c r="H54" t="s">
        <v>75</v>
      </c>
      <c r="I54" t="s">
        <v>84</v>
      </c>
    </row>
    <row r="55" spans="1:9" x14ac:dyDescent="0.3">
      <c r="A55" s="44">
        <v>79</v>
      </c>
      <c r="B55" t="s">
        <v>223</v>
      </c>
      <c r="C55" s="47" t="s">
        <v>224</v>
      </c>
      <c r="D55" s="48" t="s">
        <v>3</v>
      </c>
      <c r="E55" t="s">
        <v>70</v>
      </c>
      <c r="F55" t="s">
        <v>225</v>
      </c>
      <c r="G55" t="s">
        <v>57</v>
      </c>
      <c r="H55" t="s">
        <v>226</v>
      </c>
      <c r="I55" t="s">
        <v>84</v>
      </c>
    </row>
    <row r="56" spans="1:9" x14ac:dyDescent="0.3">
      <c r="A56" s="44">
        <v>83</v>
      </c>
      <c r="B56" t="s">
        <v>227</v>
      </c>
      <c r="C56" s="47" t="s">
        <v>228</v>
      </c>
      <c r="D56" s="48" t="s">
        <v>3</v>
      </c>
      <c r="E56" t="s">
        <v>17</v>
      </c>
      <c r="F56" t="s">
        <v>17</v>
      </c>
      <c r="G56" t="s">
        <v>17</v>
      </c>
      <c r="H56" t="s">
        <v>17</v>
      </c>
      <c r="I56" t="s">
        <v>17</v>
      </c>
    </row>
    <row r="57" spans="1:9" x14ac:dyDescent="0.3">
      <c r="A57" s="44">
        <v>101</v>
      </c>
      <c r="B57" t="s">
        <v>229</v>
      </c>
      <c r="C57" s="47" t="s">
        <v>230</v>
      </c>
      <c r="D57" s="48" t="s">
        <v>3</v>
      </c>
      <c r="E57" t="s">
        <v>49</v>
      </c>
      <c r="F57" t="s">
        <v>231</v>
      </c>
      <c r="G57" t="s">
        <v>51</v>
      </c>
      <c r="H57" t="s">
        <v>135</v>
      </c>
      <c r="I57" t="s">
        <v>84</v>
      </c>
    </row>
    <row r="58" spans="1:9" x14ac:dyDescent="0.3">
      <c r="A58" s="44">
        <v>148</v>
      </c>
      <c r="B58" t="s">
        <v>232</v>
      </c>
      <c r="C58" s="47" t="s">
        <v>233</v>
      </c>
      <c r="D58" s="48" t="s">
        <v>3</v>
      </c>
      <c r="E58" t="s">
        <v>148</v>
      </c>
      <c r="F58" t="s">
        <v>183</v>
      </c>
      <c r="G58" t="s">
        <v>57</v>
      </c>
      <c r="H58" t="s">
        <v>183</v>
      </c>
      <c r="I58" t="s">
        <v>53</v>
      </c>
    </row>
    <row r="59" spans="1:9" x14ac:dyDescent="0.3">
      <c r="A59" s="44">
        <v>149</v>
      </c>
      <c r="B59" t="s">
        <v>234</v>
      </c>
      <c r="C59" s="47" t="s">
        <v>235</v>
      </c>
      <c r="D59" s="48" t="s">
        <v>3</v>
      </c>
      <c r="E59" t="s">
        <v>236</v>
      </c>
      <c r="F59" t="s">
        <v>237</v>
      </c>
      <c r="G59" t="s">
        <v>51</v>
      </c>
      <c r="H59" t="s">
        <v>195</v>
      </c>
      <c r="I59" t="s">
        <v>53</v>
      </c>
    </row>
    <row r="60" spans="1:9" x14ac:dyDescent="0.3">
      <c r="A60" s="44">
        <v>150</v>
      </c>
      <c r="B60" t="s">
        <v>238</v>
      </c>
      <c r="C60" s="47" t="s">
        <v>239</v>
      </c>
      <c r="D60" s="48" t="s">
        <v>3</v>
      </c>
      <c r="E60" t="s">
        <v>62</v>
      </c>
      <c r="F60" t="s">
        <v>240</v>
      </c>
      <c r="G60" t="s">
        <v>51</v>
      </c>
      <c r="H60" t="s">
        <v>241</v>
      </c>
      <c r="I60" t="s">
        <v>59</v>
      </c>
    </row>
    <row r="61" spans="1:9" x14ac:dyDescent="0.3">
      <c r="A61" s="44">
        <v>151</v>
      </c>
      <c r="B61" t="s">
        <v>242</v>
      </c>
      <c r="C61" s="47" t="s">
        <v>243</v>
      </c>
      <c r="D61" s="48" t="s">
        <v>3</v>
      </c>
      <c r="E61" t="s">
        <v>244</v>
      </c>
      <c r="F61" t="s">
        <v>245</v>
      </c>
      <c r="G61" t="s">
        <v>51</v>
      </c>
      <c r="H61" t="s">
        <v>241</v>
      </c>
      <c r="I61" t="s">
        <v>59</v>
      </c>
    </row>
    <row r="62" spans="1:9" x14ac:dyDescent="0.3">
      <c r="A62" s="44">
        <v>161</v>
      </c>
      <c r="B62" t="s">
        <v>246</v>
      </c>
      <c r="C62" s="47" t="s">
        <v>247</v>
      </c>
      <c r="D62" s="48" t="s">
        <v>3</v>
      </c>
      <c r="E62" t="s">
        <v>248</v>
      </c>
      <c r="F62" t="s">
        <v>249</v>
      </c>
      <c r="G62" t="s">
        <v>57</v>
      </c>
      <c r="H62" t="s">
        <v>63</v>
      </c>
      <c r="I62" t="s">
        <v>59</v>
      </c>
    </row>
    <row r="63" spans="1:9" x14ac:dyDescent="0.3">
      <c r="A63" s="44">
        <v>162</v>
      </c>
      <c r="B63" t="s">
        <v>250</v>
      </c>
      <c r="C63" s="47" t="s">
        <v>251</v>
      </c>
      <c r="D63" s="48" t="s">
        <v>3</v>
      </c>
      <c r="E63" t="s">
        <v>62</v>
      </c>
      <c r="F63" t="s">
        <v>63</v>
      </c>
      <c r="G63" t="s">
        <v>57</v>
      </c>
      <c r="H63" t="s">
        <v>63</v>
      </c>
      <c r="I63" t="s">
        <v>191</v>
      </c>
    </row>
    <row r="64" spans="1:9" x14ac:dyDescent="0.3">
      <c r="A64" s="44">
        <v>163</v>
      </c>
      <c r="B64" t="s">
        <v>252</v>
      </c>
      <c r="C64" s="47" t="s">
        <v>253</v>
      </c>
      <c r="D64" s="48" t="s">
        <v>3</v>
      </c>
      <c r="E64" t="s">
        <v>254</v>
      </c>
      <c r="F64" t="s">
        <v>58</v>
      </c>
      <c r="G64" t="s">
        <v>57</v>
      </c>
      <c r="H64" t="s">
        <v>58</v>
      </c>
      <c r="I64" t="s">
        <v>120</v>
      </c>
    </row>
    <row r="65" spans="1:9" x14ac:dyDescent="0.3">
      <c r="A65" s="44">
        <v>164</v>
      </c>
      <c r="B65" t="s">
        <v>255</v>
      </c>
      <c r="C65" s="47" t="s">
        <v>256</v>
      </c>
      <c r="D65" s="48" t="s">
        <v>3</v>
      </c>
      <c r="E65" t="s">
        <v>62</v>
      </c>
      <c r="F65" t="s">
        <v>257</v>
      </c>
      <c r="G65" t="s">
        <v>57</v>
      </c>
      <c r="H65" t="s">
        <v>63</v>
      </c>
      <c r="I65" t="s">
        <v>191</v>
      </c>
    </row>
    <row r="66" spans="1:9" x14ac:dyDescent="0.3">
      <c r="A66" s="44">
        <v>165</v>
      </c>
      <c r="B66" t="s">
        <v>258</v>
      </c>
      <c r="C66" s="47" t="s">
        <v>259</v>
      </c>
      <c r="D66" s="48" t="s">
        <v>3</v>
      </c>
      <c r="E66" t="s">
        <v>66</v>
      </c>
      <c r="F66" t="s">
        <v>75</v>
      </c>
      <c r="G66" t="s">
        <v>51</v>
      </c>
      <c r="H66" t="s">
        <v>75</v>
      </c>
      <c r="I66" t="s">
        <v>59</v>
      </c>
    </row>
    <row r="67" spans="1:9" x14ac:dyDescent="0.3">
      <c r="A67" s="44">
        <v>174</v>
      </c>
      <c r="B67" t="s">
        <v>260</v>
      </c>
      <c r="C67" s="47" t="s">
        <v>261</v>
      </c>
      <c r="D67" s="48" t="s">
        <v>3</v>
      </c>
      <c r="E67" t="s">
        <v>62</v>
      </c>
      <c r="F67" t="s">
        <v>17</v>
      </c>
      <c r="G67" t="s">
        <v>17</v>
      </c>
      <c r="H67" t="s">
        <v>17</v>
      </c>
      <c r="I67" t="s">
        <v>17</v>
      </c>
    </row>
    <row r="68" spans="1:9" x14ac:dyDescent="0.3">
      <c r="A68" s="44">
        <v>175</v>
      </c>
      <c r="B68" t="s">
        <v>262</v>
      </c>
      <c r="C68" s="47" t="s">
        <v>263</v>
      </c>
      <c r="D68" s="48" t="s">
        <v>3</v>
      </c>
      <c r="E68" t="s">
        <v>62</v>
      </c>
      <c r="F68" t="s">
        <v>264</v>
      </c>
      <c r="G68" t="s">
        <v>51</v>
      </c>
      <c r="H68" t="s">
        <v>168</v>
      </c>
      <c r="I68" t="s">
        <v>59</v>
      </c>
    </row>
    <row r="69" spans="1:9" x14ac:dyDescent="0.3">
      <c r="A69" s="44">
        <v>176</v>
      </c>
      <c r="B69" t="s">
        <v>265</v>
      </c>
      <c r="C69" s="47" t="s">
        <v>266</v>
      </c>
      <c r="D69" s="48" t="s">
        <v>3</v>
      </c>
      <c r="E69" t="s">
        <v>267</v>
      </c>
      <c r="F69" t="s">
        <v>268</v>
      </c>
      <c r="G69" t="s">
        <v>57</v>
      </c>
      <c r="H69" t="s">
        <v>202</v>
      </c>
      <c r="I69" t="s">
        <v>59</v>
      </c>
    </row>
    <row r="70" spans="1:9" x14ac:dyDescent="0.3">
      <c r="A70" s="44">
        <v>177</v>
      </c>
      <c r="B70" t="s">
        <v>269</v>
      </c>
      <c r="C70" s="47" t="s">
        <v>270</v>
      </c>
      <c r="D70" s="48" t="s">
        <v>3</v>
      </c>
      <c r="E70" t="s">
        <v>148</v>
      </c>
      <c r="F70" t="s">
        <v>271</v>
      </c>
      <c r="G70" t="s">
        <v>51</v>
      </c>
      <c r="H70" t="s">
        <v>272</v>
      </c>
      <c r="I70" t="s">
        <v>84</v>
      </c>
    </row>
    <row r="71" spans="1:9" x14ac:dyDescent="0.3">
      <c r="A71" s="44">
        <v>178</v>
      </c>
      <c r="B71" t="s">
        <v>273</v>
      </c>
      <c r="C71" s="47" t="s">
        <v>274</v>
      </c>
      <c r="D71" s="48" t="s">
        <v>3</v>
      </c>
      <c r="E71" t="s">
        <v>275</v>
      </c>
      <c r="F71" t="s">
        <v>276</v>
      </c>
      <c r="G71" t="s">
        <v>51</v>
      </c>
      <c r="H71" t="s">
        <v>119</v>
      </c>
      <c r="I71" t="s">
        <v>59</v>
      </c>
    </row>
    <row r="72" spans="1:9" x14ac:dyDescent="0.3">
      <c r="A72" s="44">
        <v>179</v>
      </c>
      <c r="B72" t="s">
        <v>277</v>
      </c>
      <c r="C72" s="47" t="s">
        <v>278</v>
      </c>
      <c r="D72" s="48" t="s">
        <v>3</v>
      </c>
      <c r="E72" t="s">
        <v>62</v>
      </c>
      <c r="F72" t="s">
        <v>279</v>
      </c>
      <c r="G72" t="s">
        <v>51</v>
      </c>
      <c r="H72" t="s">
        <v>17</v>
      </c>
      <c r="I72" t="s">
        <v>94</v>
      </c>
    </row>
    <row r="73" spans="1:9" x14ac:dyDescent="0.3">
      <c r="A73" s="44">
        <v>180</v>
      </c>
      <c r="B73" t="s">
        <v>280</v>
      </c>
      <c r="C73" s="47" t="s">
        <v>281</v>
      </c>
      <c r="D73" s="48" t="s">
        <v>3</v>
      </c>
      <c r="E73" t="s">
        <v>275</v>
      </c>
      <c r="F73" t="s">
        <v>282</v>
      </c>
      <c r="G73" t="s">
        <v>51</v>
      </c>
      <c r="H73" t="s">
        <v>195</v>
      </c>
      <c r="I73" t="s">
        <v>84</v>
      </c>
    </row>
    <row r="74" spans="1:9" x14ac:dyDescent="0.3">
      <c r="A74" s="44">
        <v>181</v>
      </c>
      <c r="B74" t="s">
        <v>283</v>
      </c>
      <c r="C74" s="47" t="s">
        <v>284</v>
      </c>
      <c r="D74" s="48" t="s">
        <v>3</v>
      </c>
      <c r="E74" t="s">
        <v>66</v>
      </c>
      <c r="F74" t="s">
        <v>285</v>
      </c>
      <c r="G74" t="s">
        <v>51</v>
      </c>
      <c r="H74" t="s">
        <v>75</v>
      </c>
      <c r="I74" t="s">
        <v>53</v>
      </c>
    </row>
    <row r="75" spans="1:9" x14ac:dyDescent="0.3">
      <c r="A75" s="44">
        <v>182</v>
      </c>
      <c r="B75" t="s">
        <v>286</v>
      </c>
      <c r="C75" s="47" t="s">
        <v>287</v>
      </c>
      <c r="D75" s="48" t="s">
        <v>3</v>
      </c>
      <c r="E75" t="s">
        <v>70</v>
      </c>
      <c r="F75" t="s">
        <v>288</v>
      </c>
      <c r="G75" t="s">
        <v>57</v>
      </c>
      <c r="H75" t="s">
        <v>183</v>
      </c>
      <c r="I75" t="s">
        <v>53</v>
      </c>
    </row>
    <row r="76" spans="1:9" x14ac:dyDescent="0.3">
      <c r="A76" s="44">
        <v>183</v>
      </c>
      <c r="B76" t="s">
        <v>289</v>
      </c>
      <c r="C76" s="47" t="s">
        <v>290</v>
      </c>
      <c r="D76" s="48" t="s">
        <v>3</v>
      </c>
      <c r="E76" t="s">
        <v>70</v>
      </c>
      <c r="F76" t="s">
        <v>291</v>
      </c>
      <c r="G76" t="s">
        <v>57</v>
      </c>
      <c r="H76" t="s">
        <v>183</v>
      </c>
      <c r="I76" t="s">
        <v>53</v>
      </c>
    </row>
    <row r="77" spans="1:9" x14ac:dyDescent="0.3">
      <c r="A77" s="44">
        <v>186</v>
      </c>
      <c r="B77" t="s">
        <v>292</v>
      </c>
      <c r="C77" s="47" t="s">
        <v>293</v>
      </c>
      <c r="D77" s="48" t="s">
        <v>3</v>
      </c>
      <c r="E77" t="s">
        <v>148</v>
      </c>
      <c r="F77" t="s">
        <v>294</v>
      </c>
      <c r="G77" t="s">
        <v>57</v>
      </c>
      <c r="H77" t="s">
        <v>272</v>
      </c>
      <c r="I77" t="s">
        <v>84</v>
      </c>
    </row>
    <row r="78" spans="1:9" x14ac:dyDescent="0.3">
      <c r="A78" s="44">
        <v>187</v>
      </c>
      <c r="B78" t="s">
        <v>295</v>
      </c>
      <c r="C78" s="47" t="s">
        <v>296</v>
      </c>
      <c r="D78" s="48" t="s">
        <v>3</v>
      </c>
      <c r="E78" t="s">
        <v>297</v>
      </c>
      <c r="F78" t="s">
        <v>17</v>
      </c>
      <c r="G78" t="s">
        <v>57</v>
      </c>
      <c r="H78" t="s">
        <v>211</v>
      </c>
      <c r="I78" t="s">
        <v>59</v>
      </c>
    </row>
    <row r="79" spans="1:9" x14ac:dyDescent="0.3">
      <c r="A79" s="44">
        <v>188</v>
      </c>
      <c r="B79" t="s">
        <v>298</v>
      </c>
      <c r="C79" s="47" t="s">
        <v>299</v>
      </c>
      <c r="D79" s="48" t="s">
        <v>3</v>
      </c>
      <c r="E79" t="s">
        <v>114</v>
      </c>
      <c r="F79" t="s">
        <v>294</v>
      </c>
      <c r="G79" t="s">
        <v>57</v>
      </c>
      <c r="H79" t="s">
        <v>272</v>
      </c>
      <c r="I79" t="s">
        <v>84</v>
      </c>
    </row>
    <row r="80" spans="1:9" x14ac:dyDescent="0.3">
      <c r="A80" s="44">
        <v>189</v>
      </c>
      <c r="B80" t="s">
        <v>300</v>
      </c>
      <c r="C80" s="47" t="s">
        <v>301</v>
      </c>
      <c r="D80" s="48" t="s">
        <v>3</v>
      </c>
      <c r="E80" t="s">
        <v>17</v>
      </c>
      <c r="F80" t="s">
        <v>17</v>
      </c>
      <c r="G80" t="s">
        <v>17</v>
      </c>
      <c r="H80" t="s">
        <v>17</v>
      </c>
      <c r="I80" t="s">
        <v>17</v>
      </c>
    </row>
    <row r="81" spans="1:9" x14ac:dyDescent="0.3">
      <c r="A81" s="44">
        <v>191</v>
      </c>
      <c r="B81" t="s">
        <v>302</v>
      </c>
      <c r="C81" s="47" t="s">
        <v>303</v>
      </c>
      <c r="D81" s="48" t="s">
        <v>3</v>
      </c>
      <c r="E81" t="s">
        <v>148</v>
      </c>
      <c r="F81" t="s">
        <v>304</v>
      </c>
      <c r="G81" t="s">
        <v>51</v>
      </c>
      <c r="H81" t="s">
        <v>305</v>
      </c>
      <c r="I81" t="s">
        <v>53</v>
      </c>
    </row>
    <row r="82" spans="1:9" x14ac:dyDescent="0.3">
      <c r="A82" s="44">
        <v>192</v>
      </c>
      <c r="B82" t="s">
        <v>306</v>
      </c>
      <c r="C82" s="47" t="s">
        <v>307</v>
      </c>
      <c r="D82" s="48" t="s">
        <v>3</v>
      </c>
      <c r="E82" t="s">
        <v>275</v>
      </c>
      <c r="F82" t="s">
        <v>308</v>
      </c>
      <c r="G82" t="s">
        <v>51</v>
      </c>
      <c r="H82" t="s">
        <v>168</v>
      </c>
      <c r="I82" t="s">
        <v>59</v>
      </c>
    </row>
    <row r="83" spans="1:9" x14ac:dyDescent="0.3">
      <c r="A83" s="44">
        <v>193</v>
      </c>
      <c r="B83" t="s">
        <v>309</v>
      </c>
      <c r="C83" s="47" t="s">
        <v>310</v>
      </c>
      <c r="D83" s="48" t="s">
        <v>3</v>
      </c>
      <c r="E83" t="s">
        <v>275</v>
      </c>
      <c r="F83" t="s">
        <v>311</v>
      </c>
      <c r="G83" t="s">
        <v>51</v>
      </c>
      <c r="H83" t="s">
        <v>195</v>
      </c>
      <c r="I83" t="s">
        <v>59</v>
      </c>
    </row>
    <row r="84" spans="1:9" x14ac:dyDescent="0.3">
      <c r="A84" s="44">
        <v>194</v>
      </c>
      <c r="B84" t="s">
        <v>312</v>
      </c>
      <c r="C84" s="47" t="s">
        <v>313</v>
      </c>
      <c r="D84" s="48" t="s">
        <v>3</v>
      </c>
      <c r="E84" t="s">
        <v>148</v>
      </c>
      <c r="F84" t="s">
        <v>304</v>
      </c>
      <c r="G84" t="s">
        <v>51</v>
      </c>
      <c r="H84" t="s">
        <v>305</v>
      </c>
      <c r="I84" t="s">
        <v>53</v>
      </c>
    </row>
    <row r="85" spans="1:9" x14ac:dyDescent="0.3">
      <c r="A85" s="44">
        <v>195</v>
      </c>
      <c r="B85" t="s">
        <v>314</v>
      </c>
      <c r="C85" s="47" t="s">
        <v>315</v>
      </c>
      <c r="D85" s="48" t="s">
        <v>3</v>
      </c>
      <c r="E85" t="s">
        <v>297</v>
      </c>
      <c r="F85" t="s">
        <v>17</v>
      </c>
      <c r="G85" t="s">
        <v>51</v>
      </c>
      <c r="H85" t="s">
        <v>305</v>
      </c>
      <c r="I85" t="s">
        <v>94</v>
      </c>
    </row>
    <row r="86" spans="1:9" x14ac:dyDescent="0.3">
      <c r="A86" s="44">
        <v>211</v>
      </c>
      <c r="B86" t="s">
        <v>316</v>
      </c>
      <c r="C86" s="47" t="s">
        <v>317</v>
      </c>
      <c r="D86" s="48" t="s">
        <v>3</v>
      </c>
      <c r="E86" t="s">
        <v>66</v>
      </c>
      <c r="F86" t="s">
        <v>75</v>
      </c>
      <c r="G86" t="s">
        <v>51</v>
      </c>
      <c r="H86" t="s">
        <v>75</v>
      </c>
      <c r="I86" t="s">
        <v>53</v>
      </c>
    </row>
    <row r="87" spans="1:9" x14ac:dyDescent="0.3">
      <c r="A87" s="44">
        <v>213</v>
      </c>
      <c r="B87" t="s">
        <v>318</v>
      </c>
      <c r="C87" s="47" t="s">
        <v>319</v>
      </c>
      <c r="D87" s="48" t="s">
        <v>3</v>
      </c>
      <c r="E87" t="s">
        <v>17</v>
      </c>
      <c r="F87" t="s">
        <v>17</v>
      </c>
      <c r="G87" t="s">
        <v>17</v>
      </c>
      <c r="H87" t="s">
        <v>17</v>
      </c>
      <c r="I87" t="s">
        <v>17</v>
      </c>
    </row>
    <row r="88" spans="1:9" x14ac:dyDescent="0.3">
      <c r="A88" s="44">
        <v>214</v>
      </c>
      <c r="B88" t="s">
        <v>320</v>
      </c>
      <c r="C88" s="47" t="s">
        <v>321</v>
      </c>
      <c r="D88" s="48" t="s">
        <v>3</v>
      </c>
      <c r="E88" t="s">
        <v>148</v>
      </c>
      <c r="F88" t="s">
        <v>322</v>
      </c>
      <c r="G88" t="s">
        <v>51</v>
      </c>
      <c r="H88" t="s">
        <v>241</v>
      </c>
      <c r="I88" t="s">
        <v>53</v>
      </c>
    </row>
    <row r="89" spans="1:9" x14ac:dyDescent="0.3">
      <c r="A89" s="44">
        <v>215</v>
      </c>
      <c r="B89" t="s">
        <v>323</v>
      </c>
      <c r="C89" s="47" t="s">
        <v>324</v>
      </c>
      <c r="D89" s="48" t="s">
        <v>3</v>
      </c>
      <c r="E89" t="s">
        <v>148</v>
      </c>
      <c r="F89" t="s">
        <v>183</v>
      </c>
      <c r="G89" t="s">
        <v>57</v>
      </c>
      <c r="H89" t="s">
        <v>183</v>
      </c>
      <c r="I89" t="s">
        <v>53</v>
      </c>
    </row>
    <row r="90" spans="1:9" x14ac:dyDescent="0.3">
      <c r="A90" s="44">
        <v>216</v>
      </c>
      <c r="B90" t="s">
        <v>325</v>
      </c>
      <c r="C90" s="47" t="s">
        <v>326</v>
      </c>
      <c r="D90" s="48" t="s">
        <v>3</v>
      </c>
      <c r="E90" t="s">
        <v>17</v>
      </c>
      <c r="F90" t="s">
        <v>17</v>
      </c>
      <c r="G90" t="s">
        <v>17</v>
      </c>
      <c r="H90" t="s">
        <v>17</v>
      </c>
      <c r="I90" t="s">
        <v>17</v>
      </c>
    </row>
    <row r="91" spans="1:9" x14ac:dyDescent="0.3">
      <c r="A91" s="44">
        <v>217</v>
      </c>
      <c r="B91" t="s">
        <v>327</v>
      </c>
      <c r="C91" s="47" t="s">
        <v>328</v>
      </c>
      <c r="D91" s="48" t="s">
        <v>3</v>
      </c>
      <c r="E91" t="s">
        <v>329</v>
      </c>
      <c r="F91" t="s">
        <v>330</v>
      </c>
      <c r="G91" t="s">
        <v>51</v>
      </c>
      <c r="H91" t="s">
        <v>211</v>
      </c>
      <c r="I91" t="s">
        <v>331</v>
      </c>
    </row>
    <row r="92" spans="1:9" x14ac:dyDescent="0.3">
      <c r="A92" s="44">
        <v>218</v>
      </c>
      <c r="B92" t="s">
        <v>332</v>
      </c>
      <c r="C92" s="47" t="s">
        <v>333</v>
      </c>
      <c r="D92" s="48" t="s">
        <v>3</v>
      </c>
      <c r="E92" t="s">
        <v>62</v>
      </c>
      <c r="F92" t="s">
        <v>334</v>
      </c>
      <c r="G92" t="s">
        <v>57</v>
      </c>
      <c r="H92" t="s">
        <v>334</v>
      </c>
      <c r="I92" t="s">
        <v>59</v>
      </c>
    </row>
    <row r="93" spans="1:9" x14ac:dyDescent="0.3">
      <c r="A93" s="44">
        <v>220</v>
      </c>
      <c r="B93" t="s">
        <v>335</v>
      </c>
      <c r="C93" s="47" t="s">
        <v>336</v>
      </c>
      <c r="D93" s="48" t="s">
        <v>3</v>
      </c>
      <c r="E93" t="s">
        <v>148</v>
      </c>
      <c r="F93" t="s">
        <v>183</v>
      </c>
      <c r="G93" t="s">
        <v>57</v>
      </c>
      <c r="H93" t="s">
        <v>183</v>
      </c>
      <c r="I93" t="s">
        <v>53</v>
      </c>
    </row>
    <row r="94" spans="1:9" x14ac:dyDescent="0.3">
      <c r="A94" s="44">
        <v>221</v>
      </c>
      <c r="B94" t="s">
        <v>337</v>
      </c>
      <c r="C94" s="47" t="s">
        <v>338</v>
      </c>
      <c r="D94" s="48" t="s">
        <v>3</v>
      </c>
      <c r="E94" t="s">
        <v>17</v>
      </c>
      <c r="F94" t="s">
        <v>211</v>
      </c>
      <c r="G94" t="s">
        <v>57</v>
      </c>
      <c r="H94" t="s">
        <v>211</v>
      </c>
      <c r="I94" t="s">
        <v>59</v>
      </c>
    </row>
    <row r="95" spans="1:9" x14ac:dyDescent="0.3">
      <c r="A95" s="44">
        <v>222</v>
      </c>
      <c r="B95" t="s">
        <v>339</v>
      </c>
      <c r="C95" s="47" t="s">
        <v>340</v>
      </c>
      <c r="D95" s="48" t="s">
        <v>3</v>
      </c>
      <c r="E95" t="s">
        <v>62</v>
      </c>
      <c r="F95" t="s">
        <v>341</v>
      </c>
      <c r="G95" t="s">
        <v>51</v>
      </c>
      <c r="H95" t="s">
        <v>168</v>
      </c>
      <c r="I95" t="s">
        <v>191</v>
      </c>
    </row>
    <row r="96" spans="1:9" x14ac:dyDescent="0.3">
      <c r="A96" s="44">
        <v>223</v>
      </c>
      <c r="B96" t="s">
        <v>342</v>
      </c>
      <c r="C96" s="47" t="s">
        <v>343</v>
      </c>
      <c r="D96" s="48" t="s">
        <v>3</v>
      </c>
      <c r="E96" t="s">
        <v>148</v>
      </c>
      <c r="F96" t="s">
        <v>344</v>
      </c>
      <c r="G96" t="s">
        <v>51</v>
      </c>
      <c r="H96" t="s">
        <v>241</v>
      </c>
      <c r="I96" t="s">
        <v>53</v>
      </c>
    </row>
    <row r="97" spans="1:9" x14ac:dyDescent="0.3">
      <c r="A97" s="44">
        <v>224</v>
      </c>
      <c r="B97" t="s">
        <v>345</v>
      </c>
      <c r="C97" s="47" t="s">
        <v>346</v>
      </c>
      <c r="D97" s="48" t="s">
        <v>3</v>
      </c>
      <c r="E97" t="s">
        <v>62</v>
      </c>
      <c r="F97" t="s">
        <v>347</v>
      </c>
      <c r="G97" t="s">
        <v>51</v>
      </c>
      <c r="H97" t="s">
        <v>195</v>
      </c>
      <c r="I97" t="s">
        <v>191</v>
      </c>
    </row>
    <row r="98" spans="1:9" x14ac:dyDescent="0.3">
      <c r="A98" s="44">
        <v>225</v>
      </c>
      <c r="B98" t="s">
        <v>348</v>
      </c>
      <c r="C98" s="47" t="s">
        <v>349</v>
      </c>
      <c r="D98" s="48" t="s">
        <v>3</v>
      </c>
      <c r="E98" t="s">
        <v>66</v>
      </c>
      <c r="F98" t="s">
        <v>75</v>
      </c>
      <c r="G98" t="s">
        <v>51</v>
      </c>
      <c r="H98" t="s">
        <v>75</v>
      </c>
      <c r="I98" t="s">
        <v>191</v>
      </c>
    </row>
    <row r="99" spans="1:9" x14ac:dyDescent="0.3">
      <c r="A99" s="44">
        <v>226</v>
      </c>
      <c r="B99" t="s">
        <v>350</v>
      </c>
      <c r="C99" s="47" t="s">
        <v>351</v>
      </c>
      <c r="D99" s="48" t="s">
        <v>3</v>
      </c>
      <c r="E99" t="s">
        <v>90</v>
      </c>
      <c r="F99" t="s">
        <v>63</v>
      </c>
      <c r="G99" t="s">
        <v>57</v>
      </c>
      <c r="H99" t="s">
        <v>63</v>
      </c>
      <c r="I99" t="s">
        <v>59</v>
      </c>
    </row>
    <row r="100" spans="1:9" x14ac:dyDescent="0.3">
      <c r="A100" s="44">
        <v>227</v>
      </c>
      <c r="B100" t="s">
        <v>352</v>
      </c>
      <c r="C100" s="47" t="s">
        <v>353</v>
      </c>
      <c r="D100" s="48" t="s">
        <v>3</v>
      </c>
      <c r="E100" t="s">
        <v>148</v>
      </c>
      <c r="F100" t="s">
        <v>63</v>
      </c>
      <c r="G100" t="s">
        <v>57</v>
      </c>
      <c r="H100" t="s">
        <v>63</v>
      </c>
      <c r="I100" t="s">
        <v>53</v>
      </c>
    </row>
    <row r="101" spans="1:9" x14ac:dyDescent="0.3">
      <c r="A101" s="44">
        <v>228</v>
      </c>
      <c r="B101" t="s">
        <v>354</v>
      </c>
      <c r="C101" s="47" t="s">
        <v>355</v>
      </c>
      <c r="D101" s="48" t="s">
        <v>3</v>
      </c>
      <c r="E101" t="s">
        <v>148</v>
      </c>
      <c r="F101" t="s">
        <v>63</v>
      </c>
      <c r="G101" t="s">
        <v>57</v>
      </c>
      <c r="H101" t="s">
        <v>63</v>
      </c>
      <c r="I101" t="s">
        <v>53</v>
      </c>
    </row>
    <row r="102" spans="1:9" x14ac:dyDescent="0.3">
      <c r="A102" s="44">
        <v>229</v>
      </c>
      <c r="B102" t="s">
        <v>356</v>
      </c>
      <c r="C102" s="47" t="s">
        <v>357</v>
      </c>
      <c r="D102" s="48" t="s">
        <v>3</v>
      </c>
      <c r="E102" t="s">
        <v>62</v>
      </c>
      <c r="F102" t="s">
        <v>358</v>
      </c>
      <c r="G102" t="s">
        <v>51</v>
      </c>
      <c r="H102" t="s">
        <v>359</v>
      </c>
      <c r="I102" t="s">
        <v>84</v>
      </c>
    </row>
    <row r="103" spans="1:9" x14ac:dyDescent="0.3">
      <c r="A103" s="44">
        <v>230</v>
      </c>
      <c r="B103" t="s">
        <v>360</v>
      </c>
      <c r="C103" s="47" t="s">
        <v>361</v>
      </c>
      <c r="D103" s="48" t="s">
        <v>3</v>
      </c>
      <c r="E103" t="s">
        <v>114</v>
      </c>
      <c r="F103" t="s">
        <v>63</v>
      </c>
      <c r="G103" t="s">
        <v>57</v>
      </c>
      <c r="H103" t="s">
        <v>63</v>
      </c>
      <c r="I103" t="s">
        <v>59</v>
      </c>
    </row>
    <row r="104" spans="1:9" x14ac:dyDescent="0.3">
      <c r="A104" s="44">
        <v>231</v>
      </c>
      <c r="B104" t="s">
        <v>362</v>
      </c>
      <c r="C104" s="47" t="s">
        <v>363</v>
      </c>
      <c r="D104" s="48" t="s">
        <v>3</v>
      </c>
      <c r="E104" t="s">
        <v>17</v>
      </c>
      <c r="F104" t="s">
        <v>17</v>
      </c>
      <c r="G104" t="s">
        <v>17</v>
      </c>
      <c r="H104" t="s">
        <v>17</v>
      </c>
      <c r="I104" t="s">
        <v>17</v>
      </c>
    </row>
    <row r="105" spans="1:9" x14ac:dyDescent="0.3">
      <c r="A105" s="44">
        <v>232</v>
      </c>
      <c r="B105" t="s">
        <v>364</v>
      </c>
      <c r="C105" s="47" t="s">
        <v>365</v>
      </c>
      <c r="D105" s="48" t="s">
        <v>3</v>
      </c>
      <c r="E105" t="s">
        <v>17</v>
      </c>
      <c r="F105" t="s">
        <v>17</v>
      </c>
      <c r="G105" t="s">
        <v>17</v>
      </c>
      <c r="H105" t="s">
        <v>17</v>
      </c>
      <c r="I105" t="s">
        <v>17</v>
      </c>
    </row>
    <row r="106" spans="1:9" x14ac:dyDescent="0.3">
      <c r="A106" s="44">
        <v>233</v>
      </c>
      <c r="B106" t="s">
        <v>366</v>
      </c>
      <c r="C106" s="47" t="s">
        <v>367</v>
      </c>
      <c r="D106" s="48" t="s">
        <v>3</v>
      </c>
      <c r="E106" t="s">
        <v>62</v>
      </c>
      <c r="F106" t="s">
        <v>368</v>
      </c>
      <c r="G106" t="s">
        <v>51</v>
      </c>
      <c r="H106" t="s">
        <v>241</v>
      </c>
      <c r="I106" t="s">
        <v>53</v>
      </c>
    </row>
    <row r="107" spans="1:9" x14ac:dyDescent="0.3">
      <c r="A107" s="44">
        <v>234</v>
      </c>
      <c r="B107" t="s">
        <v>369</v>
      </c>
      <c r="C107" s="47" t="s">
        <v>370</v>
      </c>
      <c r="D107" s="48" t="s">
        <v>3</v>
      </c>
      <c r="E107" t="s">
        <v>148</v>
      </c>
      <c r="F107" t="s">
        <v>371</v>
      </c>
      <c r="G107" t="s">
        <v>51</v>
      </c>
      <c r="H107" t="s">
        <v>334</v>
      </c>
      <c r="I107" t="s">
        <v>59</v>
      </c>
    </row>
    <row r="108" spans="1:9" x14ac:dyDescent="0.3">
      <c r="A108" s="44">
        <v>235</v>
      </c>
      <c r="B108" t="s">
        <v>372</v>
      </c>
      <c r="C108" s="47" t="s">
        <v>373</v>
      </c>
      <c r="D108" s="48" t="s">
        <v>3</v>
      </c>
      <c r="E108" t="s">
        <v>148</v>
      </c>
      <c r="F108" t="s">
        <v>188</v>
      </c>
      <c r="G108" t="s">
        <v>57</v>
      </c>
      <c r="H108" t="s">
        <v>183</v>
      </c>
      <c r="I108" t="s">
        <v>53</v>
      </c>
    </row>
    <row r="109" spans="1:9" x14ac:dyDescent="0.3">
      <c r="A109" s="44">
        <v>236</v>
      </c>
      <c r="B109" t="s">
        <v>374</v>
      </c>
      <c r="C109" s="47" t="s">
        <v>375</v>
      </c>
      <c r="D109" s="48" t="s">
        <v>3</v>
      </c>
      <c r="E109" t="s">
        <v>90</v>
      </c>
      <c r="F109" t="s">
        <v>225</v>
      </c>
      <c r="G109" t="s">
        <v>57</v>
      </c>
      <c r="H109" t="s">
        <v>226</v>
      </c>
      <c r="I109" t="s">
        <v>84</v>
      </c>
    </row>
    <row r="110" spans="1:9" x14ac:dyDescent="0.3">
      <c r="A110" s="44">
        <v>237</v>
      </c>
      <c r="B110" t="s">
        <v>376</v>
      </c>
      <c r="C110" s="47" t="s">
        <v>377</v>
      </c>
      <c r="D110" s="48" t="s">
        <v>3</v>
      </c>
      <c r="E110" t="s">
        <v>148</v>
      </c>
      <c r="F110" t="s">
        <v>188</v>
      </c>
      <c r="G110" t="s">
        <v>57</v>
      </c>
      <c r="H110" t="s">
        <v>183</v>
      </c>
      <c r="I110" t="s">
        <v>53</v>
      </c>
    </row>
    <row r="111" spans="1:9" x14ac:dyDescent="0.3">
      <c r="A111" s="44">
        <v>238</v>
      </c>
      <c r="B111" t="s">
        <v>378</v>
      </c>
      <c r="C111" s="47" t="s">
        <v>379</v>
      </c>
      <c r="D111" s="48" t="s">
        <v>3</v>
      </c>
      <c r="E111" t="s">
        <v>90</v>
      </c>
      <c r="F111" t="s">
        <v>380</v>
      </c>
      <c r="G111" t="s">
        <v>51</v>
      </c>
      <c r="H111" t="s">
        <v>334</v>
      </c>
      <c r="I111" t="s">
        <v>59</v>
      </c>
    </row>
    <row r="112" spans="1:9" x14ac:dyDescent="0.3">
      <c r="A112" s="44">
        <v>239</v>
      </c>
      <c r="B112" t="s">
        <v>381</v>
      </c>
      <c r="C112" s="47" t="s">
        <v>382</v>
      </c>
      <c r="D112" s="48" t="s">
        <v>3</v>
      </c>
      <c r="E112" t="s">
        <v>62</v>
      </c>
      <c r="F112" t="s">
        <v>347</v>
      </c>
      <c r="G112" t="s">
        <v>51</v>
      </c>
      <c r="H112" t="s">
        <v>334</v>
      </c>
      <c r="I112" t="s">
        <v>191</v>
      </c>
    </row>
    <row r="113" spans="1:9" x14ac:dyDescent="0.3">
      <c r="A113" s="44">
        <v>240</v>
      </c>
      <c r="B113" t="s">
        <v>383</v>
      </c>
      <c r="C113" s="47" t="s">
        <v>384</v>
      </c>
      <c r="D113" s="48" t="s">
        <v>3</v>
      </c>
      <c r="E113" t="s">
        <v>62</v>
      </c>
      <c r="F113" t="s">
        <v>334</v>
      </c>
      <c r="G113" t="s">
        <v>51</v>
      </c>
      <c r="H113" t="s">
        <v>75</v>
      </c>
      <c r="I113" t="s">
        <v>120</v>
      </c>
    </row>
    <row r="114" spans="1:9" x14ac:dyDescent="0.3">
      <c r="A114" s="44">
        <v>241</v>
      </c>
      <c r="B114" t="s">
        <v>385</v>
      </c>
      <c r="C114" s="47" t="s">
        <v>386</v>
      </c>
      <c r="D114" s="48" t="s">
        <v>3</v>
      </c>
      <c r="E114" t="s">
        <v>90</v>
      </c>
      <c r="F114" t="s">
        <v>359</v>
      </c>
      <c r="G114" t="s">
        <v>51</v>
      </c>
      <c r="H114" t="s">
        <v>359</v>
      </c>
      <c r="I114" t="s">
        <v>84</v>
      </c>
    </row>
    <row r="115" spans="1:9" x14ac:dyDescent="0.3">
      <c r="A115" s="44">
        <v>242</v>
      </c>
      <c r="B115" t="s">
        <v>387</v>
      </c>
      <c r="C115" s="47" t="s">
        <v>388</v>
      </c>
      <c r="D115" s="48" t="s">
        <v>3</v>
      </c>
      <c r="E115" t="s">
        <v>148</v>
      </c>
      <c r="F115" t="s">
        <v>389</v>
      </c>
      <c r="G115" t="s">
        <v>51</v>
      </c>
      <c r="H115" t="s">
        <v>359</v>
      </c>
      <c r="I115" t="s">
        <v>84</v>
      </c>
    </row>
    <row r="116" spans="1:9" x14ac:dyDescent="0.3">
      <c r="A116" s="44">
        <v>243</v>
      </c>
      <c r="B116" t="s">
        <v>390</v>
      </c>
      <c r="C116" s="47" t="s">
        <v>391</v>
      </c>
      <c r="D116" s="48" t="s">
        <v>3</v>
      </c>
      <c r="E116" t="s">
        <v>62</v>
      </c>
      <c r="F116" t="s">
        <v>392</v>
      </c>
      <c r="G116" t="s">
        <v>51</v>
      </c>
      <c r="H116" t="s">
        <v>334</v>
      </c>
      <c r="I116" t="s">
        <v>191</v>
      </c>
    </row>
    <row r="117" spans="1:9" x14ac:dyDescent="0.3">
      <c r="A117" s="44">
        <v>244</v>
      </c>
      <c r="B117" t="s">
        <v>393</v>
      </c>
      <c r="C117" s="47" t="s">
        <v>394</v>
      </c>
      <c r="D117" s="48" t="s">
        <v>3</v>
      </c>
      <c r="E117" t="s">
        <v>62</v>
      </c>
      <c r="F117" t="s">
        <v>358</v>
      </c>
      <c r="G117" t="s">
        <v>51</v>
      </c>
      <c r="H117" t="s">
        <v>359</v>
      </c>
      <c r="I117" t="s">
        <v>84</v>
      </c>
    </row>
    <row r="118" spans="1:9" x14ac:dyDescent="0.3">
      <c r="A118" s="44">
        <v>246</v>
      </c>
      <c r="B118" t="s">
        <v>395</v>
      </c>
      <c r="C118" s="47" t="s">
        <v>396</v>
      </c>
      <c r="D118" s="48" t="s">
        <v>3</v>
      </c>
      <c r="E118" t="s">
        <v>114</v>
      </c>
      <c r="F118" t="s">
        <v>17</v>
      </c>
      <c r="G118" t="s">
        <v>57</v>
      </c>
      <c r="H118" t="s">
        <v>211</v>
      </c>
      <c r="I118" t="s">
        <v>94</v>
      </c>
    </row>
    <row r="119" spans="1:9" x14ac:dyDescent="0.3">
      <c r="A119" s="44">
        <v>250</v>
      </c>
      <c r="B119" t="s">
        <v>397</v>
      </c>
      <c r="C119" s="47" t="s">
        <v>398</v>
      </c>
      <c r="D119" s="48" t="s">
        <v>3</v>
      </c>
      <c r="E119" t="s">
        <v>66</v>
      </c>
      <c r="F119" t="s">
        <v>399</v>
      </c>
      <c r="G119" t="s">
        <v>57</v>
      </c>
      <c r="H119" t="s">
        <v>63</v>
      </c>
      <c r="I119" t="s">
        <v>53</v>
      </c>
    </row>
    <row r="120" spans="1:9" x14ac:dyDescent="0.3">
      <c r="A120" s="44">
        <v>264</v>
      </c>
      <c r="B120" t="s">
        <v>400</v>
      </c>
      <c r="C120" s="47" t="s">
        <v>401</v>
      </c>
      <c r="D120" s="48" t="s">
        <v>3</v>
      </c>
      <c r="E120" t="s">
        <v>62</v>
      </c>
      <c r="F120" t="s">
        <v>402</v>
      </c>
      <c r="G120" t="s">
        <v>51</v>
      </c>
      <c r="H120" t="s">
        <v>195</v>
      </c>
      <c r="I120" t="s">
        <v>53</v>
      </c>
    </row>
    <row r="121" spans="1:9" x14ac:dyDescent="0.3">
      <c r="A121" s="44">
        <v>292</v>
      </c>
      <c r="B121" t="s">
        <v>403</v>
      </c>
      <c r="C121" s="47" t="s">
        <v>404</v>
      </c>
      <c r="D121" s="48" t="s">
        <v>3</v>
      </c>
      <c r="E121" t="s">
        <v>148</v>
      </c>
      <c r="F121" t="s">
        <v>405</v>
      </c>
      <c r="G121" t="s">
        <v>51</v>
      </c>
      <c r="H121" t="s">
        <v>183</v>
      </c>
      <c r="I121" t="s">
        <v>94</v>
      </c>
    </row>
    <row r="122" spans="1:9" x14ac:dyDescent="0.3">
      <c r="A122" s="44">
        <v>293</v>
      </c>
      <c r="B122" t="s">
        <v>406</v>
      </c>
      <c r="C122" s="47" t="s">
        <v>407</v>
      </c>
      <c r="D122" s="48" t="s">
        <v>3</v>
      </c>
      <c r="E122" t="s">
        <v>17</v>
      </c>
      <c r="F122" t="s">
        <v>17</v>
      </c>
      <c r="G122" t="s">
        <v>17</v>
      </c>
      <c r="H122" t="s">
        <v>17</v>
      </c>
      <c r="I122" t="s">
        <v>17</v>
      </c>
    </row>
    <row r="123" spans="1:9" x14ac:dyDescent="0.3">
      <c r="A123" s="44">
        <v>294</v>
      </c>
      <c r="B123" t="s">
        <v>408</v>
      </c>
      <c r="C123" s="47" t="s">
        <v>409</v>
      </c>
      <c r="D123" s="48" t="s">
        <v>3</v>
      </c>
      <c r="E123" t="s">
        <v>17</v>
      </c>
      <c r="F123" t="s">
        <v>17</v>
      </c>
      <c r="G123" t="s">
        <v>17</v>
      </c>
      <c r="H123" t="s">
        <v>17</v>
      </c>
      <c r="I123" t="s">
        <v>17</v>
      </c>
    </row>
    <row r="124" spans="1:9" x14ac:dyDescent="0.3">
      <c r="A124" s="44">
        <v>295</v>
      </c>
      <c r="B124" t="s">
        <v>410</v>
      </c>
      <c r="C124" s="47" t="s">
        <v>411</v>
      </c>
      <c r="D124" s="48" t="s">
        <v>3</v>
      </c>
      <c r="E124" t="s">
        <v>412</v>
      </c>
      <c r="F124" t="s">
        <v>413</v>
      </c>
      <c r="G124" t="s">
        <v>51</v>
      </c>
      <c r="H124" t="s">
        <v>241</v>
      </c>
      <c r="I124" t="s">
        <v>59</v>
      </c>
    </row>
    <row r="125" spans="1:9" x14ac:dyDescent="0.3">
      <c r="A125" s="44">
        <v>296</v>
      </c>
      <c r="B125" t="s">
        <v>414</v>
      </c>
      <c r="C125" s="47" t="s">
        <v>415</v>
      </c>
      <c r="D125" s="48" t="s">
        <v>3</v>
      </c>
      <c r="E125" t="s">
        <v>49</v>
      </c>
      <c r="F125" t="s">
        <v>416</v>
      </c>
      <c r="G125" t="s">
        <v>51</v>
      </c>
      <c r="H125" t="s">
        <v>135</v>
      </c>
      <c r="I125" t="s">
        <v>59</v>
      </c>
    </row>
    <row r="126" spans="1:9" x14ac:dyDescent="0.3">
      <c r="A126" s="44">
        <v>297</v>
      </c>
      <c r="B126" t="s">
        <v>417</v>
      </c>
      <c r="C126" s="47" t="s">
        <v>418</v>
      </c>
      <c r="D126" s="48" t="s">
        <v>3</v>
      </c>
      <c r="E126" t="s">
        <v>49</v>
      </c>
      <c r="F126" t="s">
        <v>416</v>
      </c>
      <c r="G126" t="s">
        <v>51</v>
      </c>
      <c r="H126" t="s">
        <v>135</v>
      </c>
      <c r="I126" t="s">
        <v>59</v>
      </c>
    </row>
    <row r="127" spans="1:9" x14ac:dyDescent="0.3">
      <c r="A127" s="44">
        <v>298</v>
      </c>
      <c r="B127" t="s">
        <v>419</v>
      </c>
      <c r="C127" s="47" t="s">
        <v>420</v>
      </c>
      <c r="D127" s="48" t="s">
        <v>3</v>
      </c>
      <c r="E127" t="s">
        <v>49</v>
      </c>
      <c r="F127" t="s">
        <v>421</v>
      </c>
      <c r="G127" t="s">
        <v>51</v>
      </c>
      <c r="H127" t="s">
        <v>52</v>
      </c>
      <c r="I127" t="s">
        <v>53</v>
      </c>
    </row>
    <row r="128" spans="1:9" x14ac:dyDescent="0.3">
      <c r="A128" s="44">
        <v>299</v>
      </c>
      <c r="B128" t="s">
        <v>422</v>
      </c>
      <c r="C128" s="47" t="s">
        <v>423</v>
      </c>
      <c r="D128" s="48" t="s">
        <v>3</v>
      </c>
      <c r="E128" t="s">
        <v>267</v>
      </c>
      <c r="F128" t="s">
        <v>424</v>
      </c>
      <c r="G128" t="s">
        <v>51</v>
      </c>
      <c r="H128" t="s">
        <v>119</v>
      </c>
      <c r="I128" t="s">
        <v>59</v>
      </c>
    </row>
    <row r="129" spans="1:9" x14ac:dyDescent="0.3">
      <c r="A129" s="44">
        <v>300</v>
      </c>
      <c r="B129" t="s">
        <v>425</v>
      </c>
      <c r="C129" s="47" t="s">
        <v>426</v>
      </c>
      <c r="D129" s="48" t="s">
        <v>3</v>
      </c>
      <c r="E129" t="s">
        <v>70</v>
      </c>
      <c r="F129" t="s">
        <v>427</v>
      </c>
      <c r="G129" t="s">
        <v>57</v>
      </c>
      <c r="H129" t="s">
        <v>211</v>
      </c>
      <c r="I129" t="s">
        <v>212</v>
      </c>
    </row>
    <row r="130" spans="1:9" x14ac:dyDescent="0.3">
      <c r="A130" s="44">
        <v>301</v>
      </c>
      <c r="B130" t="s">
        <v>428</v>
      </c>
      <c r="C130" s="47" t="s">
        <v>429</v>
      </c>
      <c r="D130" s="48" t="s">
        <v>3</v>
      </c>
      <c r="E130" t="s">
        <v>17</v>
      </c>
      <c r="F130" t="s">
        <v>17</v>
      </c>
      <c r="G130" t="s">
        <v>17</v>
      </c>
      <c r="H130" t="s">
        <v>17</v>
      </c>
      <c r="I130" t="s">
        <v>17</v>
      </c>
    </row>
    <row r="131" spans="1:9" x14ac:dyDescent="0.3">
      <c r="A131" s="44">
        <v>302</v>
      </c>
      <c r="B131" t="s">
        <v>430</v>
      </c>
      <c r="C131" s="47" t="s">
        <v>431</v>
      </c>
      <c r="D131" s="48" t="s">
        <v>3</v>
      </c>
      <c r="E131" t="s">
        <v>17</v>
      </c>
      <c r="F131" t="s">
        <v>17</v>
      </c>
      <c r="G131" t="s">
        <v>17</v>
      </c>
      <c r="H131" t="s">
        <v>17</v>
      </c>
      <c r="I131" t="s">
        <v>17</v>
      </c>
    </row>
    <row r="132" spans="1:9" x14ac:dyDescent="0.3">
      <c r="A132" s="44">
        <v>304</v>
      </c>
      <c r="B132" t="s">
        <v>432</v>
      </c>
      <c r="C132" s="47" t="s">
        <v>433</v>
      </c>
      <c r="D132" s="48" t="s">
        <v>3</v>
      </c>
      <c r="E132" t="s">
        <v>90</v>
      </c>
      <c r="F132" t="s">
        <v>434</v>
      </c>
      <c r="G132" t="s">
        <v>57</v>
      </c>
      <c r="H132" t="s">
        <v>211</v>
      </c>
      <c r="I132" t="s">
        <v>59</v>
      </c>
    </row>
    <row r="133" spans="1:9" x14ac:dyDescent="0.3">
      <c r="A133" s="44">
        <v>306</v>
      </c>
      <c r="B133" t="s">
        <v>435</v>
      </c>
      <c r="C133" s="47" t="s">
        <v>436</v>
      </c>
      <c r="D133" s="48" t="s">
        <v>3</v>
      </c>
      <c r="E133" t="s">
        <v>62</v>
      </c>
      <c r="F133" t="s">
        <v>437</v>
      </c>
      <c r="G133" t="s">
        <v>57</v>
      </c>
      <c r="H133" t="s">
        <v>202</v>
      </c>
      <c r="I133" t="s">
        <v>191</v>
      </c>
    </row>
    <row r="134" spans="1:9" x14ac:dyDescent="0.3">
      <c r="A134" s="44">
        <v>307</v>
      </c>
      <c r="B134" t="s">
        <v>438</v>
      </c>
      <c r="C134" s="47" t="s">
        <v>439</v>
      </c>
      <c r="D134" s="48" t="s">
        <v>3</v>
      </c>
      <c r="E134" t="s">
        <v>70</v>
      </c>
      <c r="F134" t="s">
        <v>440</v>
      </c>
      <c r="G134" t="s">
        <v>51</v>
      </c>
      <c r="H134" t="s">
        <v>441</v>
      </c>
      <c r="I134" t="s">
        <v>53</v>
      </c>
    </row>
    <row r="135" spans="1:9" x14ac:dyDescent="0.3">
      <c r="A135" s="44">
        <v>308</v>
      </c>
      <c r="B135" t="s">
        <v>442</v>
      </c>
      <c r="C135" s="47" t="s">
        <v>443</v>
      </c>
      <c r="D135" s="48" t="s">
        <v>3</v>
      </c>
      <c r="E135" t="s">
        <v>166</v>
      </c>
      <c r="F135" t="s">
        <v>444</v>
      </c>
      <c r="G135" t="s">
        <v>51</v>
      </c>
      <c r="H135" t="s">
        <v>52</v>
      </c>
      <c r="I135" t="s">
        <v>53</v>
      </c>
    </row>
    <row r="136" spans="1:9" x14ac:dyDescent="0.3">
      <c r="A136" s="44">
        <v>309</v>
      </c>
      <c r="B136" t="s">
        <v>445</v>
      </c>
      <c r="C136" s="47" t="s">
        <v>446</v>
      </c>
      <c r="D136" s="48" t="s">
        <v>3</v>
      </c>
      <c r="E136" t="s">
        <v>62</v>
      </c>
      <c r="F136" t="s">
        <v>447</v>
      </c>
      <c r="G136" t="s">
        <v>57</v>
      </c>
      <c r="H136" t="s">
        <v>63</v>
      </c>
      <c r="I136" t="s">
        <v>59</v>
      </c>
    </row>
    <row r="137" spans="1:9" x14ac:dyDescent="0.3">
      <c r="A137" s="44">
        <v>310</v>
      </c>
      <c r="B137" t="s">
        <v>448</v>
      </c>
      <c r="C137" s="47" t="s">
        <v>449</v>
      </c>
      <c r="D137" s="48" t="s">
        <v>3</v>
      </c>
      <c r="E137" t="s">
        <v>17</v>
      </c>
      <c r="F137" t="s">
        <v>17</v>
      </c>
      <c r="G137" t="s">
        <v>51</v>
      </c>
      <c r="H137" t="s">
        <v>17</v>
      </c>
      <c r="I137" t="s">
        <v>17</v>
      </c>
    </row>
    <row r="138" spans="1:9" x14ac:dyDescent="0.3">
      <c r="A138" s="44">
        <v>312</v>
      </c>
      <c r="B138" t="s">
        <v>450</v>
      </c>
      <c r="C138" s="47" t="s">
        <v>451</v>
      </c>
      <c r="D138" s="48" t="s">
        <v>3</v>
      </c>
      <c r="E138" t="s">
        <v>148</v>
      </c>
      <c r="F138" t="s">
        <v>17</v>
      </c>
      <c r="G138" t="s">
        <v>57</v>
      </c>
      <c r="H138" t="s">
        <v>183</v>
      </c>
      <c r="I138" t="s">
        <v>53</v>
      </c>
    </row>
    <row r="139" spans="1:9" x14ac:dyDescent="0.3">
      <c r="A139" s="44">
        <v>313</v>
      </c>
      <c r="B139" t="s">
        <v>452</v>
      </c>
      <c r="C139" s="47" t="s">
        <v>453</v>
      </c>
      <c r="D139" s="48" t="s">
        <v>3</v>
      </c>
      <c r="E139" t="s">
        <v>454</v>
      </c>
      <c r="F139" t="s">
        <v>455</v>
      </c>
      <c r="G139" t="s">
        <v>51</v>
      </c>
      <c r="H139" t="s">
        <v>52</v>
      </c>
      <c r="I139" t="s">
        <v>191</v>
      </c>
    </row>
    <row r="140" spans="1:9" x14ac:dyDescent="0.3">
      <c r="A140" s="44">
        <v>314</v>
      </c>
      <c r="B140" t="s">
        <v>456</v>
      </c>
      <c r="C140" s="47" t="s">
        <v>457</v>
      </c>
      <c r="D140" s="48" t="s">
        <v>3</v>
      </c>
      <c r="E140" t="s">
        <v>62</v>
      </c>
      <c r="F140" t="s">
        <v>458</v>
      </c>
      <c r="G140" t="s">
        <v>51</v>
      </c>
      <c r="H140" t="s">
        <v>195</v>
      </c>
      <c r="I140" t="s">
        <v>59</v>
      </c>
    </row>
    <row r="141" spans="1:9" x14ac:dyDescent="0.3">
      <c r="A141" s="44">
        <v>315</v>
      </c>
      <c r="B141" t="s">
        <v>459</v>
      </c>
      <c r="C141" s="47" t="s">
        <v>460</v>
      </c>
      <c r="D141" s="48" t="s">
        <v>3</v>
      </c>
      <c r="E141" t="s">
        <v>62</v>
      </c>
      <c r="F141" t="s">
        <v>461</v>
      </c>
      <c r="G141" t="s">
        <v>57</v>
      </c>
      <c r="H141" t="s">
        <v>202</v>
      </c>
      <c r="I141" t="s">
        <v>120</v>
      </c>
    </row>
    <row r="142" spans="1:9" x14ac:dyDescent="0.3">
      <c r="A142" s="44">
        <v>316</v>
      </c>
      <c r="B142" t="s">
        <v>462</v>
      </c>
      <c r="C142" s="47" t="s">
        <v>463</v>
      </c>
      <c r="D142" s="48" t="s">
        <v>3</v>
      </c>
      <c r="E142" t="s">
        <v>62</v>
      </c>
      <c r="F142" t="s">
        <v>458</v>
      </c>
      <c r="G142" t="s">
        <v>51</v>
      </c>
      <c r="H142" t="s">
        <v>195</v>
      </c>
      <c r="I142" t="s">
        <v>59</v>
      </c>
    </row>
    <row r="143" spans="1:9" x14ac:dyDescent="0.3">
      <c r="A143" s="44">
        <v>317</v>
      </c>
      <c r="B143" t="s">
        <v>464</v>
      </c>
      <c r="C143" s="47" t="s">
        <v>465</v>
      </c>
      <c r="D143" s="48" t="s">
        <v>3</v>
      </c>
      <c r="E143" t="s">
        <v>466</v>
      </c>
      <c r="F143" t="s">
        <v>467</v>
      </c>
      <c r="G143" t="s">
        <v>51</v>
      </c>
      <c r="H143" t="s">
        <v>52</v>
      </c>
      <c r="I143" t="s">
        <v>191</v>
      </c>
    </row>
    <row r="144" spans="1:9" x14ac:dyDescent="0.3">
      <c r="A144" s="44">
        <v>318</v>
      </c>
      <c r="B144" t="s">
        <v>468</v>
      </c>
      <c r="C144" s="47" t="s">
        <v>469</v>
      </c>
      <c r="D144" s="48" t="s">
        <v>3</v>
      </c>
      <c r="E144" t="s">
        <v>62</v>
      </c>
      <c r="F144" t="s">
        <v>470</v>
      </c>
      <c r="G144" t="s">
        <v>51</v>
      </c>
      <c r="H144" t="s">
        <v>195</v>
      </c>
      <c r="I144" t="s">
        <v>191</v>
      </c>
    </row>
    <row r="145" spans="1:9" x14ac:dyDescent="0.3">
      <c r="A145" s="44">
        <v>319</v>
      </c>
      <c r="B145" t="s">
        <v>471</v>
      </c>
      <c r="C145" s="47" t="s">
        <v>472</v>
      </c>
      <c r="D145" s="48" t="s">
        <v>3</v>
      </c>
      <c r="E145" t="s">
        <v>90</v>
      </c>
      <c r="F145" t="s">
        <v>473</v>
      </c>
      <c r="G145" t="s">
        <v>51</v>
      </c>
      <c r="H145" t="s">
        <v>52</v>
      </c>
      <c r="I145" t="s">
        <v>53</v>
      </c>
    </row>
    <row r="146" spans="1:9" x14ac:dyDescent="0.3">
      <c r="A146" s="44">
        <v>325</v>
      </c>
      <c r="B146" t="s">
        <v>474</v>
      </c>
      <c r="C146" s="47" t="s">
        <v>475</v>
      </c>
      <c r="D146" s="48" t="s">
        <v>3</v>
      </c>
      <c r="E146" t="s">
        <v>148</v>
      </c>
      <c r="F146" t="s">
        <v>476</v>
      </c>
      <c r="G146" t="s">
        <v>51</v>
      </c>
      <c r="H146" t="s">
        <v>305</v>
      </c>
      <c r="I146" t="s">
        <v>53</v>
      </c>
    </row>
    <row r="147" spans="1:9" x14ac:dyDescent="0.3">
      <c r="A147" s="44">
        <v>331</v>
      </c>
      <c r="B147" t="s">
        <v>477</v>
      </c>
      <c r="C147" s="47" t="s">
        <v>478</v>
      </c>
      <c r="D147" s="48" t="s">
        <v>3</v>
      </c>
      <c r="E147" t="s">
        <v>148</v>
      </c>
      <c r="F147" t="s">
        <v>476</v>
      </c>
      <c r="G147" t="s">
        <v>51</v>
      </c>
      <c r="H147" t="s">
        <v>305</v>
      </c>
      <c r="I147" t="s">
        <v>53</v>
      </c>
    </row>
    <row r="148" spans="1:9" x14ac:dyDescent="0.3">
      <c r="A148" s="44">
        <v>344</v>
      </c>
      <c r="B148" t="s">
        <v>479</v>
      </c>
      <c r="C148" s="47" t="s">
        <v>480</v>
      </c>
      <c r="D148" s="48" t="s">
        <v>3</v>
      </c>
      <c r="E148" t="s">
        <v>62</v>
      </c>
      <c r="F148" t="s">
        <v>245</v>
      </c>
      <c r="G148" t="s">
        <v>51</v>
      </c>
      <c r="H148" t="s">
        <v>241</v>
      </c>
      <c r="I148" t="s">
        <v>59</v>
      </c>
    </row>
    <row r="149" spans="1:9" x14ac:dyDescent="0.3">
      <c r="A149" s="44">
        <v>378</v>
      </c>
      <c r="B149" t="s">
        <v>481</v>
      </c>
      <c r="C149" s="47" t="s">
        <v>482</v>
      </c>
      <c r="D149" s="48" t="s">
        <v>3</v>
      </c>
      <c r="E149" t="s">
        <v>297</v>
      </c>
      <c r="F149" t="s">
        <v>483</v>
      </c>
      <c r="G149" t="s">
        <v>57</v>
      </c>
      <c r="H149" t="s">
        <v>211</v>
      </c>
      <c r="I149" t="s">
        <v>212</v>
      </c>
    </row>
    <row r="150" spans="1:9" x14ac:dyDescent="0.3">
      <c r="A150" s="44">
        <v>1</v>
      </c>
      <c r="B150" t="s">
        <v>484</v>
      </c>
      <c r="C150" s="49" t="s">
        <v>485</v>
      </c>
      <c r="D150" s="50" t="s">
        <v>6</v>
      </c>
      <c r="E150" t="s">
        <v>486</v>
      </c>
      <c r="F150" t="s">
        <v>63</v>
      </c>
      <c r="G150" t="s">
        <v>57</v>
      </c>
      <c r="H150" t="s">
        <v>63</v>
      </c>
      <c r="I150" t="s">
        <v>59</v>
      </c>
    </row>
    <row r="151" spans="1:9" x14ac:dyDescent="0.3">
      <c r="A151" s="44">
        <v>7</v>
      </c>
      <c r="B151" t="s">
        <v>487</v>
      </c>
      <c r="C151" s="49" t="s">
        <v>488</v>
      </c>
      <c r="D151" s="50" t="s">
        <v>6</v>
      </c>
      <c r="E151" t="s">
        <v>62</v>
      </c>
      <c r="F151" t="s">
        <v>489</v>
      </c>
      <c r="G151" t="s">
        <v>57</v>
      </c>
      <c r="H151" t="s">
        <v>58</v>
      </c>
      <c r="I151" t="s">
        <v>53</v>
      </c>
    </row>
    <row r="152" spans="1:9" x14ac:dyDescent="0.3">
      <c r="A152" s="44">
        <v>8</v>
      </c>
      <c r="B152" t="s">
        <v>490</v>
      </c>
      <c r="C152" s="49" t="s">
        <v>491</v>
      </c>
      <c r="D152" s="50" t="s">
        <v>6</v>
      </c>
      <c r="E152" t="s">
        <v>49</v>
      </c>
      <c r="F152" t="s">
        <v>102</v>
      </c>
      <c r="G152" t="s">
        <v>51</v>
      </c>
      <c r="H152" t="s">
        <v>52</v>
      </c>
      <c r="I152" t="s">
        <v>53</v>
      </c>
    </row>
    <row r="153" spans="1:9" x14ac:dyDescent="0.3">
      <c r="A153" s="44">
        <v>9</v>
      </c>
      <c r="B153" t="s">
        <v>492</v>
      </c>
      <c r="C153" s="49" t="s">
        <v>493</v>
      </c>
      <c r="D153" s="50" t="s">
        <v>6</v>
      </c>
      <c r="E153" t="s">
        <v>209</v>
      </c>
      <c r="F153" t="s">
        <v>494</v>
      </c>
      <c r="G153" t="s">
        <v>51</v>
      </c>
      <c r="H153" t="s">
        <v>52</v>
      </c>
      <c r="I153" t="s">
        <v>53</v>
      </c>
    </row>
    <row r="154" spans="1:9" x14ac:dyDescent="0.3">
      <c r="A154" s="44">
        <v>12</v>
      </c>
      <c r="B154" t="s">
        <v>495</v>
      </c>
      <c r="C154" s="49" t="s">
        <v>496</v>
      </c>
      <c r="D154" s="50" t="s">
        <v>6</v>
      </c>
      <c r="E154" t="s">
        <v>90</v>
      </c>
      <c r="F154" t="s">
        <v>497</v>
      </c>
      <c r="G154" t="s">
        <v>51</v>
      </c>
      <c r="H154" t="s">
        <v>75</v>
      </c>
      <c r="I154" t="s">
        <v>84</v>
      </c>
    </row>
    <row r="155" spans="1:9" x14ac:dyDescent="0.3">
      <c r="A155" s="44">
        <v>14</v>
      </c>
      <c r="B155" t="s">
        <v>498</v>
      </c>
      <c r="C155" s="49" t="s">
        <v>499</v>
      </c>
      <c r="D155" s="50" t="s">
        <v>6</v>
      </c>
      <c r="E155" t="s">
        <v>500</v>
      </c>
      <c r="F155" t="s">
        <v>501</v>
      </c>
      <c r="G155" t="s">
        <v>51</v>
      </c>
      <c r="H155" t="s">
        <v>75</v>
      </c>
      <c r="I155" t="s">
        <v>53</v>
      </c>
    </row>
    <row r="156" spans="1:9" x14ac:dyDescent="0.3">
      <c r="A156" s="44">
        <v>22</v>
      </c>
      <c r="B156" t="s">
        <v>502</v>
      </c>
      <c r="C156" s="49" t="s">
        <v>503</v>
      </c>
      <c r="D156" s="50" t="s">
        <v>6</v>
      </c>
      <c r="E156" t="s">
        <v>500</v>
      </c>
      <c r="F156" t="s">
        <v>91</v>
      </c>
      <c r="G156" t="s">
        <v>51</v>
      </c>
      <c r="H156" t="s">
        <v>75</v>
      </c>
      <c r="I156" t="s">
        <v>59</v>
      </c>
    </row>
    <row r="157" spans="1:9" x14ac:dyDescent="0.3">
      <c r="A157" s="44">
        <v>25</v>
      </c>
      <c r="B157" t="s">
        <v>504</v>
      </c>
      <c r="C157" s="49" t="s">
        <v>505</v>
      </c>
      <c r="D157" s="50" t="s">
        <v>6</v>
      </c>
      <c r="E157" t="s">
        <v>66</v>
      </c>
      <c r="F157" t="s">
        <v>91</v>
      </c>
      <c r="G157" t="s">
        <v>51</v>
      </c>
      <c r="H157" t="s">
        <v>75</v>
      </c>
      <c r="I157" t="s">
        <v>53</v>
      </c>
    </row>
    <row r="158" spans="1:9" x14ac:dyDescent="0.3">
      <c r="A158" s="44">
        <v>26</v>
      </c>
      <c r="B158" t="s">
        <v>506</v>
      </c>
      <c r="C158" s="49" t="s">
        <v>507</v>
      </c>
      <c r="D158" s="50" t="s">
        <v>6</v>
      </c>
      <c r="E158" t="s">
        <v>62</v>
      </c>
      <c r="F158" t="s">
        <v>508</v>
      </c>
      <c r="G158" t="s">
        <v>51</v>
      </c>
      <c r="H158" t="s">
        <v>135</v>
      </c>
      <c r="I158" t="s">
        <v>94</v>
      </c>
    </row>
    <row r="159" spans="1:9" x14ac:dyDescent="0.3">
      <c r="A159" s="44">
        <v>27</v>
      </c>
      <c r="B159" t="s">
        <v>509</v>
      </c>
      <c r="C159" s="49" t="s">
        <v>510</v>
      </c>
      <c r="D159" s="50" t="s">
        <v>6</v>
      </c>
      <c r="E159" t="s">
        <v>17</v>
      </c>
      <c r="F159" t="s">
        <v>17</v>
      </c>
      <c r="G159" t="s">
        <v>17</v>
      </c>
      <c r="H159" t="s">
        <v>17</v>
      </c>
      <c r="I159" t="s">
        <v>17</v>
      </c>
    </row>
    <row r="160" spans="1:9" x14ac:dyDescent="0.3">
      <c r="A160" s="44">
        <v>28</v>
      </c>
      <c r="B160" t="s">
        <v>511</v>
      </c>
      <c r="C160" s="49" t="s">
        <v>512</v>
      </c>
      <c r="D160" s="50" t="s">
        <v>6</v>
      </c>
      <c r="E160" t="s">
        <v>17</v>
      </c>
      <c r="F160" t="s">
        <v>17</v>
      </c>
      <c r="G160" t="s">
        <v>17</v>
      </c>
      <c r="H160" t="s">
        <v>17</v>
      </c>
      <c r="I160" t="s">
        <v>17</v>
      </c>
    </row>
    <row r="161" spans="1:9" x14ac:dyDescent="0.3">
      <c r="A161" s="44">
        <v>30</v>
      </c>
      <c r="B161" t="s">
        <v>513</v>
      </c>
      <c r="C161" s="49" t="s">
        <v>514</v>
      </c>
      <c r="D161" s="50" t="s">
        <v>6</v>
      </c>
      <c r="E161" t="s">
        <v>454</v>
      </c>
      <c r="F161" t="s">
        <v>515</v>
      </c>
      <c r="G161" t="s">
        <v>51</v>
      </c>
      <c r="H161" t="s">
        <v>52</v>
      </c>
      <c r="I161" t="s">
        <v>53</v>
      </c>
    </row>
    <row r="162" spans="1:9" x14ac:dyDescent="0.3">
      <c r="A162" s="44">
        <v>31</v>
      </c>
      <c r="B162" t="s">
        <v>516</v>
      </c>
      <c r="C162" s="49" t="s">
        <v>517</v>
      </c>
      <c r="D162" s="50" t="s">
        <v>6</v>
      </c>
      <c r="E162" t="s">
        <v>518</v>
      </c>
      <c r="F162" t="s">
        <v>515</v>
      </c>
      <c r="G162" t="s">
        <v>51</v>
      </c>
      <c r="H162" t="s">
        <v>52</v>
      </c>
      <c r="I162" t="s">
        <v>53</v>
      </c>
    </row>
    <row r="163" spans="1:9" x14ac:dyDescent="0.3">
      <c r="A163" s="44">
        <v>32</v>
      </c>
      <c r="B163" t="s">
        <v>519</v>
      </c>
      <c r="C163" s="49" t="s">
        <v>520</v>
      </c>
      <c r="D163" s="50" t="s">
        <v>6</v>
      </c>
      <c r="E163" t="s">
        <v>267</v>
      </c>
      <c r="F163" t="s">
        <v>17</v>
      </c>
      <c r="G163" t="s">
        <v>57</v>
      </c>
      <c r="H163" t="s">
        <v>241</v>
      </c>
      <c r="I163" t="s">
        <v>53</v>
      </c>
    </row>
    <row r="164" spans="1:9" x14ac:dyDescent="0.3">
      <c r="A164" s="44">
        <v>33</v>
      </c>
      <c r="B164" t="s">
        <v>521</v>
      </c>
      <c r="C164" s="49" t="s">
        <v>522</v>
      </c>
      <c r="D164" s="50" t="s">
        <v>6</v>
      </c>
      <c r="E164" t="s">
        <v>267</v>
      </c>
      <c r="F164" t="s">
        <v>210</v>
      </c>
      <c r="G164" t="s">
        <v>57</v>
      </c>
      <c r="H164" t="s">
        <v>211</v>
      </c>
      <c r="I164" t="s">
        <v>212</v>
      </c>
    </row>
    <row r="165" spans="1:9" x14ac:dyDescent="0.3">
      <c r="A165" s="44">
        <v>35</v>
      </c>
      <c r="B165" t="s">
        <v>523</v>
      </c>
      <c r="C165" s="49" t="s">
        <v>524</v>
      </c>
      <c r="D165" s="50" t="s">
        <v>6</v>
      </c>
      <c r="E165" t="s">
        <v>90</v>
      </c>
      <c r="F165" t="s">
        <v>52</v>
      </c>
      <c r="G165" t="s">
        <v>51</v>
      </c>
      <c r="H165" t="s">
        <v>52</v>
      </c>
      <c r="I165" t="s">
        <v>59</v>
      </c>
    </row>
    <row r="166" spans="1:9" x14ac:dyDescent="0.3">
      <c r="A166" s="44">
        <v>36</v>
      </c>
      <c r="B166" t="s">
        <v>525</v>
      </c>
      <c r="C166" s="49" t="s">
        <v>526</v>
      </c>
      <c r="D166" s="50" t="s">
        <v>6</v>
      </c>
      <c r="E166" t="s">
        <v>527</v>
      </c>
      <c r="F166" t="s">
        <v>444</v>
      </c>
      <c r="G166" t="s">
        <v>51</v>
      </c>
      <c r="H166" t="s">
        <v>52</v>
      </c>
      <c r="I166" t="s">
        <v>53</v>
      </c>
    </row>
    <row r="167" spans="1:9" x14ac:dyDescent="0.3">
      <c r="A167" s="44">
        <v>37</v>
      </c>
      <c r="B167" t="s">
        <v>528</v>
      </c>
      <c r="C167" s="49" t="s">
        <v>529</v>
      </c>
      <c r="D167" s="50" t="s">
        <v>6</v>
      </c>
      <c r="E167" t="s">
        <v>90</v>
      </c>
      <c r="F167" t="s">
        <v>530</v>
      </c>
      <c r="G167" t="s">
        <v>51</v>
      </c>
      <c r="H167" t="s">
        <v>52</v>
      </c>
      <c r="I167" t="s">
        <v>59</v>
      </c>
    </row>
    <row r="168" spans="1:9" x14ac:dyDescent="0.3">
      <c r="A168" s="44">
        <v>38</v>
      </c>
      <c r="B168" t="s">
        <v>531</v>
      </c>
      <c r="C168" s="49" t="s">
        <v>532</v>
      </c>
      <c r="D168" s="50" t="s">
        <v>6</v>
      </c>
      <c r="E168" t="s">
        <v>62</v>
      </c>
      <c r="F168" t="s">
        <v>533</v>
      </c>
      <c r="G168" t="s">
        <v>51</v>
      </c>
      <c r="H168" t="s">
        <v>195</v>
      </c>
      <c r="I168" t="s">
        <v>53</v>
      </c>
    </row>
    <row r="169" spans="1:9" x14ac:dyDescent="0.3">
      <c r="A169" s="44">
        <v>39</v>
      </c>
      <c r="B169" t="s">
        <v>534</v>
      </c>
      <c r="C169" s="49" t="s">
        <v>535</v>
      </c>
      <c r="D169" s="50" t="s">
        <v>6</v>
      </c>
      <c r="E169" t="s">
        <v>90</v>
      </c>
      <c r="F169" t="s">
        <v>91</v>
      </c>
      <c r="G169" t="s">
        <v>51</v>
      </c>
      <c r="H169" t="s">
        <v>75</v>
      </c>
      <c r="I169" t="s">
        <v>59</v>
      </c>
    </row>
    <row r="170" spans="1:9" x14ac:dyDescent="0.3">
      <c r="A170" s="44">
        <v>40</v>
      </c>
      <c r="B170" t="s">
        <v>536</v>
      </c>
      <c r="C170" s="49" t="s">
        <v>537</v>
      </c>
      <c r="D170" s="50" t="s">
        <v>6</v>
      </c>
      <c r="E170" t="s">
        <v>17</v>
      </c>
      <c r="F170" t="s">
        <v>17</v>
      </c>
      <c r="G170" t="s">
        <v>17</v>
      </c>
      <c r="H170" t="s">
        <v>52</v>
      </c>
      <c r="I170" t="s">
        <v>17</v>
      </c>
    </row>
    <row r="171" spans="1:9" x14ac:dyDescent="0.3">
      <c r="A171" s="44">
        <v>41</v>
      </c>
      <c r="B171" t="s">
        <v>538</v>
      </c>
      <c r="C171" s="49" t="s">
        <v>539</v>
      </c>
      <c r="D171" s="50" t="s">
        <v>6</v>
      </c>
      <c r="E171" t="s">
        <v>17</v>
      </c>
      <c r="F171" t="s">
        <v>17</v>
      </c>
      <c r="G171" t="s">
        <v>17</v>
      </c>
      <c r="H171" t="s">
        <v>17</v>
      </c>
      <c r="I171" t="s">
        <v>17</v>
      </c>
    </row>
    <row r="172" spans="1:9" x14ac:dyDescent="0.3">
      <c r="A172" s="44">
        <v>42</v>
      </c>
      <c r="B172" t="s">
        <v>540</v>
      </c>
      <c r="C172" s="49" t="s">
        <v>541</v>
      </c>
      <c r="D172" s="50" t="s">
        <v>6</v>
      </c>
      <c r="E172" t="s">
        <v>17</v>
      </c>
      <c r="F172" t="s">
        <v>17</v>
      </c>
      <c r="G172" t="s">
        <v>17</v>
      </c>
      <c r="H172" t="s">
        <v>17</v>
      </c>
      <c r="I172" t="s">
        <v>17</v>
      </c>
    </row>
    <row r="173" spans="1:9" x14ac:dyDescent="0.3">
      <c r="A173" s="44">
        <v>43</v>
      </c>
      <c r="B173" t="s">
        <v>542</v>
      </c>
      <c r="C173" s="49" t="s">
        <v>543</v>
      </c>
      <c r="D173" s="50" t="s">
        <v>6</v>
      </c>
      <c r="E173" t="s">
        <v>49</v>
      </c>
      <c r="F173" t="s">
        <v>544</v>
      </c>
      <c r="G173" t="s">
        <v>51</v>
      </c>
      <c r="H173" t="s">
        <v>52</v>
      </c>
      <c r="I173" t="s">
        <v>59</v>
      </c>
    </row>
    <row r="174" spans="1:9" x14ac:dyDescent="0.3">
      <c r="A174" s="44">
        <v>44</v>
      </c>
      <c r="B174" t="s">
        <v>545</v>
      </c>
      <c r="C174" s="49" t="s">
        <v>546</v>
      </c>
      <c r="D174" s="50" t="s">
        <v>6</v>
      </c>
      <c r="E174" t="s">
        <v>101</v>
      </c>
      <c r="F174" t="s">
        <v>544</v>
      </c>
      <c r="G174" t="s">
        <v>57</v>
      </c>
      <c r="H174" t="s">
        <v>202</v>
      </c>
      <c r="I174" t="s">
        <v>59</v>
      </c>
    </row>
    <row r="175" spans="1:9" x14ac:dyDescent="0.3">
      <c r="A175" s="44">
        <v>45</v>
      </c>
      <c r="B175" t="s">
        <v>547</v>
      </c>
      <c r="C175" s="49" t="s">
        <v>548</v>
      </c>
      <c r="D175" s="50" t="s">
        <v>6</v>
      </c>
      <c r="E175" t="s">
        <v>70</v>
      </c>
      <c r="F175" t="s">
        <v>549</v>
      </c>
      <c r="G175" t="s">
        <v>57</v>
      </c>
      <c r="H175" t="s">
        <v>226</v>
      </c>
      <c r="I175" t="s">
        <v>84</v>
      </c>
    </row>
    <row r="176" spans="1:9" x14ac:dyDescent="0.3">
      <c r="A176" s="44">
        <v>46</v>
      </c>
      <c r="B176" t="s">
        <v>550</v>
      </c>
      <c r="C176" s="49" t="s">
        <v>551</v>
      </c>
      <c r="D176" s="50" t="s">
        <v>6</v>
      </c>
      <c r="E176" t="s">
        <v>62</v>
      </c>
      <c r="F176" t="s">
        <v>17</v>
      </c>
      <c r="G176" t="s">
        <v>57</v>
      </c>
      <c r="H176" t="s">
        <v>334</v>
      </c>
      <c r="I176" t="s">
        <v>53</v>
      </c>
    </row>
    <row r="177" spans="1:9" x14ac:dyDescent="0.3">
      <c r="A177" s="44">
        <v>47</v>
      </c>
      <c r="B177" t="s">
        <v>552</v>
      </c>
      <c r="C177" s="49" t="s">
        <v>553</v>
      </c>
      <c r="D177" s="50" t="s">
        <v>6</v>
      </c>
      <c r="E177" t="s">
        <v>70</v>
      </c>
      <c r="F177" t="s">
        <v>225</v>
      </c>
      <c r="G177" t="s">
        <v>57</v>
      </c>
      <c r="H177" t="s">
        <v>226</v>
      </c>
      <c r="I177" t="s">
        <v>84</v>
      </c>
    </row>
    <row r="178" spans="1:9" x14ac:dyDescent="0.3">
      <c r="A178" s="44">
        <v>48</v>
      </c>
      <c r="B178" t="s">
        <v>554</v>
      </c>
      <c r="C178" s="49" t="s">
        <v>555</v>
      </c>
      <c r="D178" s="50" t="s">
        <v>6</v>
      </c>
      <c r="E178" t="s">
        <v>70</v>
      </c>
      <c r="F178" t="s">
        <v>225</v>
      </c>
      <c r="G178" t="s">
        <v>57</v>
      </c>
      <c r="H178" t="s">
        <v>226</v>
      </c>
      <c r="I178" t="s">
        <v>84</v>
      </c>
    </row>
    <row r="179" spans="1:9" x14ac:dyDescent="0.3">
      <c r="A179" s="44">
        <v>49</v>
      </c>
      <c r="B179" t="s">
        <v>556</v>
      </c>
      <c r="C179" s="49" t="s">
        <v>557</v>
      </c>
      <c r="D179" s="50" t="s">
        <v>6</v>
      </c>
      <c r="E179" t="s">
        <v>66</v>
      </c>
      <c r="F179" t="s">
        <v>558</v>
      </c>
      <c r="G179" t="s">
        <v>51</v>
      </c>
      <c r="H179" t="s">
        <v>359</v>
      </c>
      <c r="I179" t="s">
        <v>84</v>
      </c>
    </row>
    <row r="180" spans="1:9" x14ac:dyDescent="0.3">
      <c r="A180" s="44">
        <v>50</v>
      </c>
      <c r="B180" t="s">
        <v>559</v>
      </c>
      <c r="C180" s="49" t="s">
        <v>560</v>
      </c>
      <c r="D180" s="50" t="s">
        <v>6</v>
      </c>
      <c r="E180" t="s">
        <v>486</v>
      </c>
      <c r="F180" t="s">
        <v>561</v>
      </c>
      <c r="G180" t="s">
        <v>57</v>
      </c>
      <c r="H180" t="s">
        <v>63</v>
      </c>
      <c r="I180" t="s">
        <v>59</v>
      </c>
    </row>
    <row r="181" spans="1:9" x14ac:dyDescent="0.3">
      <c r="A181" s="44">
        <v>51</v>
      </c>
      <c r="B181" t="s">
        <v>562</v>
      </c>
      <c r="C181" s="49" t="s">
        <v>563</v>
      </c>
      <c r="D181" s="50" t="s">
        <v>6</v>
      </c>
      <c r="E181" t="s">
        <v>486</v>
      </c>
      <c r="F181" t="s">
        <v>561</v>
      </c>
      <c r="G181" t="s">
        <v>57</v>
      </c>
      <c r="H181" t="s">
        <v>63</v>
      </c>
      <c r="I181" t="s">
        <v>59</v>
      </c>
    </row>
    <row r="182" spans="1:9" x14ac:dyDescent="0.3">
      <c r="A182" s="44">
        <v>52</v>
      </c>
      <c r="B182" t="s">
        <v>564</v>
      </c>
      <c r="C182" s="49" t="s">
        <v>565</v>
      </c>
      <c r="D182" s="50" t="s">
        <v>6</v>
      </c>
      <c r="E182" t="s">
        <v>90</v>
      </c>
      <c r="F182" t="s">
        <v>63</v>
      </c>
      <c r="G182" t="s">
        <v>57</v>
      </c>
      <c r="H182" t="s">
        <v>63</v>
      </c>
      <c r="I182" t="s">
        <v>59</v>
      </c>
    </row>
    <row r="183" spans="1:9" x14ac:dyDescent="0.3">
      <c r="A183" s="44">
        <v>53</v>
      </c>
      <c r="B183" t="s">
        <v>566</v>
      </c>
      <c r="C183" s="49" t="s">
        <v>567</v>
      </c>
      <c r="D183" s="50" t="s">
        <v>6</v>
      </c>
      <c r="E183" t="s">
        <v>62</v>
      </c>
      <c r="F183" t="s">
        <v>568</v>
      </c>
      <c r="G183" t="s">
        <v>51</v>
      </c>
      <c r="H183" t="s">
        <v>75</v>
      </c>
      <c r="I183" t="s">
        <v>59</v>
      </c>
    </row>
    <row r="184" spans="1:9" x14ac:dyDescent="0.3">
      <c r="A184" s="44">
        <v>56</v>
      </c>
      <c r="B184" t="s">
        <v>569</v>
      </c>
      <c r="C184" s="49" t="s">
        <v>570</v>
      </c>
      <c r="D184" s="50" t="s">
        <v>6</v>
      </c>
      <c r="E184" t="s">
        <v>90</v>
      </c>
      <c r="F184" t="s">
        <v>571</v>
      </c>
      <c r="G184" t="s">
        <v>51</v>
      </c>
      <c r="H184" t="s">
        <v>75</v>
      </c>
      <c r="I184" t="s">
        <v>84</v>
      </c>
    </row>
    <row r="185" spans="1:9" x14ac:dyDescent="0.3">
      <c r="A185" s="44">
        <v>60</v>
      </c>
      <c r="B185" t="s">
        <v>572</v>
      </c>
      <c r="C185" s="49" t="s">
        <v>573</v>
      </c>
      <c r="D185" s="50" t="s">
        <v>6</v>
      </c>
      <c r="E185" t="s">
        <v>62</v>
      </c>
      <c r="F185" t="s">
        <v>359</v>
      </c>
      <c r="G185" t="s">
        <v>51</v>
      </c>
      <c r="H185" t="s">
        <v>359</v>
      </c>
      <c r="I185" t="s">
        <v>84</v>
      </c>
    </row>
    <row r="186" spans="1:9" x14ac:dyDescent="0.3">
      <c r="A186" s="44">
        <v>61</v>
      </c>
      <c r="B186" t="s">
        <v>574</v>
      </c>
      <c r="C186" s="49" t="s">
        <v>575</v>
      </c>
      <c r="D186" s="50" t="s">
        <v>6</v>
      </c>
      <c r="E186" t="s">
        <v>576</v>
      </c>
      <c r="F186" t="s">
        <v>577</v>
      </c>
      <c r="G186" t="s">
        <v>51</v>
      </c>
      <c r="H186" t="s">
        <v>359</v>
      </c>
      <c r="I186" t="s">
        <v>331</v>
      </c>
    </row>
    <row r="187" spans="1:9" x14ac:dyDescent="0.3">
      <c r="A187" s="44">
        <v>62</v>
      </c>
      <c r="B187" t="s">
        <v>578</v>
      </c>
      <c r="C187" s="49" t="s">
        <v>579</v>
      </c>
      <c r="D187" s="50" t="s">
        <v>6</v>
      </c>
      <c r="E187" t="s">
        <v>70</v>
      </c>
      <c r="F187" t="s">
        <v>17</v>
      </c>
      <c r="G187" t="s">
        <v>57</v>
      </c>
      <c r="H187" t="s">
        <v>226</v>
      </c>
      <c r="I187" t="s">
        <v>84</v>
      </c>
    </row>
    <row r="188" spans="1:9" x14ac:dyDescent="0.3">
      <c r="A188" s="44">
        <v>63</v>
      </c>
      <c r="B188" t="s">
        <v>580</v>
      </c>
      <c r="C188" s="49" t="s">
        <v>581</v>
      </c>
      <c r="D188" s="50" t="s">
        <v>6</v>
      </c>
      <c r="E188" t="s">
        <v>66</v>
      </c>
      <c r="F188" t="s">
        <v>17</v>
      </c>
      <c r="G188" t="s">
        <v>51</v>
      </c>
      <c r="H188" t="s">
        <v>135</v>
      </c>
      <c r="I188" t="s">
        <v>94</v>
      </c>
    </row>
    <row r="189" spans="1:9" x14ac:dyDescent="0.3">
      <c r="A189" s="44">
        <v>65</v>
      </c>
      <c r="B189" t="s">
        <v>582</v>
      </c>
      <c r="C189" s="49" t="s">
        <v>583</v>
      </c>
      <c r="D189" s="50" t="s">
        <v>6</v>
      </c>
      <c r="E189" t="s">
        <v>90</v>
      </c>
      <c r="F189" t="s">
        <v>584</v>
      </c>
      <c r="G189" t="s">
        <v>57</v>
      </c>
      <c r="H189" t="s">
        <v>334</v>
      </c>
      <c r="I189" t="s">
        <v>59</v>
      </c>
    </row>
    <row r="190" spans="1:9" x14ac:dyDescent="0.3">
      <c r="A190" s="44">
        <v>80</v>
      </c>
      <c r="B190" t="s">
        <v>585</v>
      </c>
      <c r="C190" s="49" t="s">
        <v>586</v>
      </c>
      <c r="D190" s="50" t="s">
        <v>6</v>
      </c>
      <c r="E190" t="s">
        <v>62</v>
      </c>
      <c r="F190" t="s">
        <v>587</v>
      </c>
      <c r="G190" t="s">
        <v>51</v>
      </c>
      <c r="H190" t="s">
        <v>334</v>
      </c>
      <c r="I190" t="s">
        <v>84</v>
      </c>
    </row>
    <row r="191" spans="1:9" x14ac:dyDescent="0.3">
      <c r="A191" s="44">
        <v>81</v>
      </c>
      <c r="B191" t="s">
        <v>588</v>
      </c>
      <c r="C191" s="49" t="s">
        <v>589</v>
      </c>
      <c r="D191" s="50" t="s">
        <v>6</v>
      </c>
      <c r="E191" t="s">
        <v>590</v>
      </c>
      <c r="F191" t="s">
        <v>58</v>
      </c>
      <c r="G191" t="s">
        <v>57</v>
      </c>
      <c r="H191" t="s">
        <v>58</v>
      </c>
      <c r="I191" t="s">
        <v>84</v>
      </c>
    </row>
    <row r="192" spans="1:9" x14ac:dyDescent="0.3">
      <c r="A192" s="44">
        <v>82</v>
      </c>
      <c r="B192" t="s">
        <v>591</v>
      </c>
      <c r="C192" s="49" t="s">
        <v>592</v>
      </c>
      <c r="D192" s="50" t="s">
        <v>6</v>
      </c>
      <c r="E192" t="s">
        <v>267</v>
      </c>
      <c r="F192" t="s">
        <v>593</v>
      </c>
      <c r="G192" t="s">
        <v>51</v>
      </c>
      <c r="H192" t="s">
        <v>334</v>
      </c>
      <c r="I192" t="s">
        <v>59</v>
      </c>
    </row>
    <row r="193" spans="1:9" x14ac:dyDescent="0.3">
      <c r="A193" s="44">
        <v>84</v>
      </c>
      <c r="B193" t="s">
        <v>594</v>
      </c>
      <c r="C193" s="49" t="s">
        <v>595</v>
      </c>
      <c r="D193" s="50" t="s">
        <v>6</v>
      </c>
      <c r="E193" t="s">
        <v>70</v>
      </c>
      <c r="F193" t="s">
        <v>596</v>
      </c>
      <c r="G193" t="s">
        <v>57</v>
      </c>
      <c r="H193" t="s">
        <v>596</v>
      </c>
      <c r="I193" t="s">
        <v>331</v>
      </c>
    </row>
    <row r="194" spans="1:9" x14ac:dyDescent="0.3">
      <c r="A194" s="44">
        <v>85</v>
      </c>
      <c r="B194" t="s">
        <v>597</v>
      </c>
      <c r="C194" s="49" t="s">
        <v>598</v>
      </c>
      <c r="D194" s="50" t="s">
        <v>6</v>
      </c>
      <c r="E194" t="s">
        <v>70</v>
      </c>
      <c r="F194" t="s">
        <v>596</v>
      </c>
      <c r="G194" t="s">
        <v>57</v>
      </c>
      <c r="H194" t="s">
        <v>596</v>
      </c>
      <c r="I194" t="s">
        <v>331</v>
      </c>
    </row>
    <row r="195" spans="1:9" x14ac:dyDescent="0.3">
      <c r="A195" s="44">
        <v>86</v>
      </c>
      <c r="B195" t="s">
        <v>599</v>
      </c>
      <c r="C195" s="49" t="s">
        <v>600</v>
      </c>
      <c r="D195" s="50" t="s">
        <v>6</v>
      </c>
      <c r="E195" t="s">
        <v>62</v>
      </c>
      <c r="F195" t="s">
        <v>334</v>
      </c>
      <c r="G195" t="s">
        <v>51</v>
      </c>
      <c r="H195" t="s">
        <v>334</v>
      </c>
      <c r="I195" t="s">
        <v>59</v>
      </c>
    </row>
    <row r="196" spans="1:9" x14ac:dyDescent="0.3">
      <c r="A196" s="44">
        <v>87</v>
      </c>
      <c r="B196" t="s">
        <v>601</v>
      </c>
      <c r="C196" s="49" t="s">
        <v>602</v>
      </c>
      <c r="D196" s="50" t="s">
        <v>6</v>
      </c>
      <c r="E196" t="s">
        <v>17</v>
      </c>
      <c r="F196" t="s">
        <v>17</v>
      </c>
      <c r="G196" t="s">
        <v>17</v>
      </c>
      <c r="H196" t="s">
        <v>17</v>
      </c>
      <c r="I196" t="s">
        <v>17</v>
      </c>
    </row>
    <row r="197" spans="1:9" x14ac:dyDescent="0.3">
      <c r="A197" s="44">
        <v>88</v>
      </c>
      <c r="B197" t="s">
        <v>603</v>
      </c>
      <c r="C197" s="49" t="s">
        <v>604</v>
      </c>
      <c r="D197" s="50" t="s">
        <v>6</v>
      </c>
      <c r="E197" t="s">
        <v>70</v>
      </c>
      <c r="F197" t="s">
        <v>605</v>
      </c>
      <c r="G197" t="s">
        <v>51</v>
      </c>
      <c r="H197" t="s">
        <v>272</v>
      </c>
      <c r="I197" t="s">
        <v>84</v>
      </c>
    </row>
    <row r="198" spans="1:9" x14ac:dyDescent="0.3">
      <c r="A198" s="44">
        <v>89</v>
      </c>
      <c r="B198" t="s">
        <v>606</v>
      </c>
      <c r="C198" s="49" t="s">
        <v>607</v>
      </c>
      <c r="D198" s="50" t="s">
        <v>6</v>
      </c>
      <c r="E198" t="s">
        <v>62</v>
      </c>
      <c r="F198" t="s">
        <v>608</v>
      </c>
      <c r="G198" t="s">
        <v>57</v>
      </c>
      <c r="H198" t="s">
        <v>202</v>
      </c>
      <c r="I198" t="s">
        <v>59</v>
      </c>
    </row>
    <row r="199" spans="1:9" x14ac:dyDescent="0.3">
      <c r="A199" s="44">
        <v>90</v>
      </c>
      <c r="B199" t="s">
        <v>609</v>
      </c>
      <c r="C199" s="49" t="s">
        <v>610</v>
      </c>
      <c r="D199" s="50" t="s">
        <v>6</v>
      </c>
      <c r="E199" t="s">
        <v>66</v>
      </c>
      <c r="F199" t="s">
        <v>611</v>
      </c>
      <c r="G199" t="s">
        <v>51</v>
      </c>
      <c r="H199" t="s">
        <v>241</v>
      </c>
      <c r="I199" t="s">
        <v>53</v>
      </c>
    </row>
    <row r="200" spans="1:9" x14ac:dyDescent="0.3">
      <c r="A200" s="44">
        <v>91</v>
      </c>
      <c r="B200" t="s">
        <v>612</v>
      </c>
      <c r="C200" s="49" t="s">
        <v>613</v>
      </c>
      <c r="D200" s="50" t="s">
        <v>6</v>
      </c>
      <c r="E200" t="s">
        <v>66</v>
      </c>
      <c r="F200" t="s">
        <v>611</v>
      </c>
      <c r="G200" t="s">
        <v>51</v>
      </c>
      <c r="H200" t="s">
        <v>241</v>
      </c>
      <c r="I200" t="s">
        <v>53</v>
      </c>
    </row>
    <row r="201" spans="1:9" x14ac:dyDescent="0.3">
      <c r="A201" s="44">
        <v>92</v>
      </c>
      <c r="B201" t="s">
        <v>614</v>
      </c>
      <c r="C201" s="49" t="s">
        <v>615</v>
      </c>
      <c r="D201" s="50" t="s">
        <v>6</v>
      </c>
      <c r="E201" t="s">
        <v>590</v>
      </c>
      <c r="F201" t="s">
        <v>616</v>
      </c>
      <c r="G201" t="s">
        <v>57</v>
      </c>
      <c r="H201" t="s">
        <v>58</v>
      </c>
      <c r="I201" t="s">
        <v>84</v>
      </c>
    </row>
    <row r="202" spans="1:9" x14ac:dyDescent="0.3">
      <c r="A202" s="44">
        <v>93</v>
      </c>
      <c r="B202" t="s">
        <v>617</v>
      </c>
      <c r="C202" s="49" t="s">
        <v>618</v>
      </c>
      <c r="D202" s="50" t="s">
        <v>6</v>
      </c>
      <c r="E202" t="s">
        <v>267</v>
      </c>
      <c r="F202" t="s">
        <v>619</v>
      </c>
      <c r="G202" t="s">
        <v>51</v>
      </c>
      <c r="H202" t="s">
        <v>75</v>
      </c>
      <c r="I202" t="s">
        <v>191</v>
      </c>
    </row>
    <row r="203" spans="1:9" x14ac:dyDescent="0.3">
      <c r="A203" s="44">
        <v>94</v>
      </c>
      <c r="B203" t="s">
        <v>620</v>
      </c>
      <c r="C203" s="49" t="s">
        <v>621</v>
      </c>
      <c r="D203" s="50" t="s">
        <v>6</v>
      </c>
      <c r="E203" t="s">
        <v>267</v>
      </c>
      <c r="F203" t="s">
        <v>619</v>
      </c>
      <c r="G203" t="s">
        <v>51</v>
      </c>
      <c r="H203" t="s">
        <v>75</v>
      </c>
      <c r="I203" t="s">
        <v>191</v>
      </c>
    </row>
    <row r="204" spans="1:9" x14ac:dyDescent="0.3">
      <c r="A204" s="44">
        <v>95</v>
      </c>
      <c r="B204" t="s">
        <v>622</v>
      </c>
      <c r="C204" s="49" t="s">
        <v>623</v>
      </c>
      <c r="D204" s="50" t="s">
        <v>6</v>
      </c>
      <c r="E204" t="s">
        <v>590</v>
      </c>
      <c r="F204" t="s">
        <v>624</v>
      </c>
      <c r="G204" t="s">
        <v>57</v>
      </c>
      <c r="H204" t="s">
        <v>625</v>
      </c>
      <c r="I204" t="s">
        <v>84</v>
      </c>
    </row>
    <row r="205" spans="1:9" x14ac:dyDescent="0.3">
      <c r="A205" s="44">
        <v>96</v>
      </c>
      <c r="B205" t="s">
        <v>626</v>
      </c>
      <c r="C205" s="49" t="s">
        <v>627</v>
      </c>
      <c r="D205" s="50" t="s">
        <v>6</v>
      </c>
      <c r="E205" t="s">
        <v>66</v>
      </c>
      <c r="F205" t="s">
        <v>611</v>
      </c>
      <c r="G205" t="s">
        <v>51</v>
      </c>
      <c r="H205" t="s">
        <v>241</v>
      </c>
      <c r="I205" t="s">
        <v>53</v>
      </c>
    </row>
    <row r="206" spans="1:9" x14ac:dyDescent="0.3">
      <c r="A206" s="44">
        <v>97</v>
      </c>
      <c r="B206" t="s">
        <v>628</v>
      </c>
      <c r="C206" s="49" t="s">
        <v>629</v>
      </c>
      <c r="D206" s="50" t="s">
        <v>6</v>
      </c>
      <c r="E206" t="s">
        <v>66</v>
      </c>
      <c r="F206" t="s">
        <v>630</v>
      </c>
      <c r="G206" t="s">
        <v>51</v>
      </c>
      <c r="H206" t="s">
        <v>241</v>
      </c>
      <c r="I206" t="s">
        <v>53</v>
      </c>
    </row>
    <row r="207" spans="1:9" x14ac:dyDescent="0.3">
      <c r="A207" s="44">
        <v>98</v>
      </c>
      <c r="B207" t="s">
        <v>631</v>
      </c>
      <c r="C207" s="49" t="s">
        <v>632</v>
      </c>
      <c r="D207" s="50" t="s">
        <v>6</v>
      </c>
      <c r="E207" t="s">
        <v>267</v>
      </c>
      <c r="F207" t="s">
        <v>619</v>
      </c>
      <c r="G207" t="s">
        <v>51</v>
      </c>
      <c r="H207" t="s">
        <v>75</v>
      </c>
      <c r="I207" t="s">
        <v>191</v>
      </c>
    </row>
    <row r="208" spans="1:9" x14ac:dyDescent="0.3">
      <c r="A208" s="44">
        <v>99</v>
      </c>
      <c r="B208" t="s">
        <v>633</v>
      </c>
      <c r="C208" s="49" t="s">
        <v>634</v>
      </c>
      <c r="D208" s="50" t="s">
        <v>6</v>
      </c>
      <c r="E208" t="s">
        <v>66</v>
      </c>
      <c r="F208" t="s">
        <v>635</v>
      </c>
      <c r="G208" t="s">
        <v>51</v>
      </c>
      <c r="H208" t="s">
        <v>135</v>
      </c>
      <c r="I208" t="s">
        <v>53</v>
      </c>
    </row>
    <row r="209" spans="1:9" x14ac:dyDescent="0.3">
      <c r="A209" s="44">
        <v>100</v>
      </c>
      <c r="B209" t="s">
        <v>636</v>
      </c>
      <c r="C209" s="49" t="s">
        <v>637</v>
      </c>
      <c r="D209" s="50" t="s">
        <v>6</v>
      </c>
      <c r="E209" t="s">
        <v>66</v>
      </c>
      <c r="F209" t="s">
        <v>91</v>
      </c>
      <c r="G209" t="s">
        <v>51</v>
      </c>
      <c r="H209" t="s">
        <v>75</v>
      </c>
      <c r="I209" t="s">
        <v>53</v>
      </c>
    </row>
    <row r="210" spans="1:9" x14ac:dyDescent="0.3">
      <c r="A210" s="44">
        <v>108</v>
      </c>
      <c r="B210" t="s">
        <v>638</v>
      </c>
      <c r="C210" s="49" t="s">
        <v>639</v>
      </c>
      <c r="D210" s="50" t="s">
        <v>6</v>
      </c>
      <c r="E210" t="s">
        <v>236</v>
      </c>
      <c r="F210" t="s">
        <v>640</v>
      </c>
      <c r="G210" t="s">
        <v>57</v>
      </c>
      <c r="H210" t="s">
        <v>211</v>
      </c>
      <c r="I210" t="s">
        <v>212</v>
      </c>
    </row>
    <row r="211" spans="1:9" x14ac:dyDescent="0.3">
      <c r="A211" s="44">
        <v>109</v>
      </c>
      <c r="B211" t="s">
        <v>641</v>
      </c>
      <c r="C211" s="49" t="s">
        <v>642</v>
      </c>
      <c r="D211" s="50" t="s">
        <v>6</v>
      </c>
      <c r="E211" t="s">
        <v>62</v>
      </c>
      <c r="F211" t="s">
        <v>643</v>
      </c>
      <c r="G211" t="s">
        <v>57</v>
      </c>
      <c r="H211" t="s">
        <v>119</v>
      </c>
      <c r="I211" t="s">
        <v>53</v>
      </c>
    </row>
    <row r="212" spans="1:9" x14ac:dyDescent="0.3">
      <c r="A212" s="44">
        <v>110</v>
      </c>
      <c r="B212" t="s">
        <v>644</v>
      </c>
      <c r="C212" s="49" t="s">
        <v>645</v>
      </c>
      <c r="D212" s="50" t="s">
        <v>6</v>
      </c>
      <c r="E212" t="s">
        <v>486</v>
      </c>
      <c r="F212" t="s">
        <v>646</v>
      </c>
      <c r="G212" t="s">
        <v>51</v>
      </c>
      <c r="H212" t="s">
        <v>119</v>
      </c>
      <c r="I212" t="s">
        <v>53</v>
      </c>
    </row>
    <row r="213" spans="1:9" x14ac:dyDescent="0.3">
      <c r="A213" s="44">
        <v>111</v>
      </c>
      <c r="B213" t="s">
        <v>647</v>
      </c>
      <c r="C213" s="49" t="s">
        <v>648</v>
      </c>
      <c r="D213" s="50" t="s">
        <v>6</v>
      </c>
      <c r="E213" t="s">
        <v>148</v>
      </c>
      <c r="F213" t="s">
        <v>649</v>
      </c>
      <c r="G213" t="s">
        <v>51</v>
      </c>
      <c r="H213" t="s">
        <v>241</v>
      </c>
      <c r="I213" t="s">
        <v>53</v>
      </c>
    </row>
    <row r="214" spans="1:9" x14ac:dyDescent="0.3">
      <c r="A214" s="44">
        <v>112</v>
      </c>
      <c r="B214" t="s">
        <v>650</v>
      </c>
      <c r="C214" s="49" t="s">
        <v>651</v>
      </c>
      <c r="D214" s="50" t="s">
        <v>6</v>
      </c>
      <c r="E214" t="s">
        <v>652</v>
      </c>
      <c r="F214" t="s">
        <v>84</v>
      </c>
      <c r="G214" t="s">
        <v>51</v>
      </c>
      <c r="H214" t="s">
        <v>84</v>
      </c>
      <c r="I214" t="s">
        <v>84</v>
      </c>
    </row>
    <row r="215" spans="1:9" x14ac:dyDescent="0.3">
      <c r="A215" s="44">
        <v>113</v>
      </c>
      <c r="B215" t="s">
        <v>653</v>
      </c>
      <c r="C215" s="49" t="s">
        <v>654</v>
      </c>
      <c r="D215" s="50" t="s">
        <v>6</v>
      </c>
      <c r="E215" t="s">
        <v>78</v>
      </c>
      <c r="F215" t="s">
        <v>75</v>
      </c>
      <c r="G215" t="s">
        <v>51</v>
      </c>
      <c r="H215" t="s">
        <v>75</v>
      </c>
      <c r="I215" t="s">
        <v>53</v>
      </c>
    </row>
    <row r="216" spans="1:9" x14ac:dyDescent="0.3">
      <c r="A216" s="44">
        <v>114</v>
      </c>
      <c r="B216" t="s">
        <v>655</v>
      </c>
      <c r="C216" s="49" t="s">
        <v>656</v>
      </c>
      <c r="D216" s="50" t="s">
        <v>6</v>
      </c>
      <c r="E216" t="s">
        <v>70</v>
      </c>
      <c r="F216" t="s">
        <v>440</v>
      </c>
      <c r="G216" t="s">
        <v>51</v>
      </c>
      <c r="H216" t="s">
        <v>441</v>
      </c>
      <c r="I216" t="s">
        <v>53</v>
      </c>
    </row>
    <row r="217" spans="1:9" x14ac:dyDescent="0.3">
      <c r="A217" s="44">
        <v>115</v>
      </c>
      <c r="B217" t="s">
        <v>657</v>
      </c>
      <c r="C217" s="49" t="s">
        <v>658</v>
      </c>
      <c r="D217" s="50" t="s">
        <v>6</v>
      </c>
      <c r="E217" t="s">
        <v>297</v>
      </c>
      <c r="F217" t="s">
        <v>659</v>
      </c>
      <c r="G217" t="s">
        <v>57</v>
      </c>
      <c r="H217" t="s">
        <v>334</v>
      </c>
      <c r="I217" t="s">
        <v>191</v>
      </c>
    </row>
    <row r="218" spans="1:9" x14ac:dyDescent="0.3">
      <c r="A218" s="44">
        <v>116</v>
      </c>
      <c r="B218" t="s">
        <v>660</v>
      </c>
      <c r="C218" s="49" t="s">
        <v>661</v>
      </c>
      <c r="D218" s="50" t="s">
        <v>6</v>
      </c>
      <c r="E218" t="s">
        <v>70</v>
      </c>
      <c r="F218" t="s">
        <v>596</v>
      </c>
      <c r="G218" t="s">
        <v>57</v>
      </c>
      <c r="H218" t="s">
        <v>596</v>
      </c>
      <c r="I218" t="s">
        <v>84</v>
      </c>
    </row>
    <row r="219" spans="1:9" x14ac:dyDescent="0.3">
      <c r="A219" s="44">
        <v>117</v>
      </c>
      <c r="B219" t="s">
        <v>662</v>
      </c>
      <c r="C219" s="49" t="s">
        <v>663</v>
      </c>
      <c r="D219" s="50" t="s">
        <v>6</v>
      </c>
      <c r="E219" t="s">
        <v>664</v>
      </c>
      <c r="F219" t="s">
        <v>91</v>
      </c>
      <c r="G219" t="s">
        <v>51</v>
      </c>
      <c r="H219" t="s">
        <v>75</v>
      </c>
      <c r="I219" t="s">
        <v>94</v>
      </c>
    </row>
    <row r="220" spans="1:9" x14ac:dyDescent="0.3">
      <c r="A220" s="44">
        <v>118</v>
      </c>
      <c r="B220" t="s">
        <v>665</v>
      </c>
      <c r="C220" s="49" t="s">
        <v>666</v>
      </c>
      <c r="D220" s="50" t="s">
        <v>6</v>
      </c>
      <c r="E220" t="s">
        <v>62</v>
      </c>
      <c r="F220" t="s">
        <v>667</v>
      </c>
      <c r="G220" t="s">
        <v>57</v>
      </c>
      <c r="H220" t="s">
        <v>625</v>
      </c>
      <c r="I220" t="s">
        <v>53</v>
      </c>
    </row>
    <row r="221" spans="1:9" x14ac:dyDescent="0.3">
      <c r="A221" s="44">
        <v>119</v>
      </c>
      <c r="B221" t="s">
        <v>668</v>
      </c>
      <c r="C221" s="49" t="s">
        <v>669</v>
      </c>
      <c r="D221" s="50" t="s">
        <v>6</v>
      </c>
      <c r="E221" t="s">
        <v>670</v>
      </c>
      <c r="F221" t="s">
        <v>671</v>
      </c>
      <c r="G221" t="s">
        <v>57</v>
      </c>
      <c r="H221" t="s">
        <v>625</v>
      </c>
      <c r="I221" t="s">
        <v>84</v>
      </c>
    </row>
    <row r="222" spans="1:9" x14ac:dyDescent="0.3">
      <c r="A222" s="44">
        <v>120</v>
      </c>
      <c r="B222" t="s">
        <v>672</v>
      </c>
      <c r="C222" s="49" t="s">
        <v>673</v>
      </c>
      <c r="D222" s="50" t="s">
        <v>6</v>
      </c>
      <c r="E222" t="s">
        <v>70</v>
      </c>
      <c r="F222" t="s">
        <v>674</v>
      </c>
      <c r="G222" t="s">
        <v>57</v>
      </c>
      <c r="H222" t="s">
        <v>625</v>
      </c>
      <c r="I222" t="s">
        <v>84</v>
      </c>
    </row>
    <row r="223" spans="1:9" x14ac:dyDescent="0.3">
      <c r="A223" s="44">
        <v>121</v>
      </c>
      <c r="B223" t="s">
        <v>675</v>
      </c>
      <c r="C223" s="49" t="s">
        <v>676</v>
      </c>
      <c r="D223" s="50" t="s">
        <v>6</v>
      </c>
      <c r="E223" t="s">
        <v>66</v>
      </c>
      <c r="F223" t="s">
        <v>677</v>
      </c>
      <c r="G223" t="s">
        <v>51</v>
      </c>
      <c r="H223" t="s">
        <v>75</v>
      </c>
      <c r="I223" t="s">
        <v>53</v>
      </c>
    </row>
    <row r="224" spans="1:9" x14ac:dyDescent="0.3">
      <c r="A224" s="44">
        <v>122</v>
      </c>
      <c r="B224" t="s">
        <v>678</v>
      </c>
      <c r="C224" s="49" t="s">
        <v>679</v>
      </c>
      <c r="D224" s="50" t="s">
        <v>6</v>
      </c>
      <c r="E224" t="s">
        <v>66</v>
      </c>
      <c r="F224" t="s">
        <v>611</v>
      </c>
      <c r="G224" t="s">
        <v>51</v>
      </c>
      <c r="H224" t="s">
        <v>241</v>
      </c>
      <c r="I224" t="s">
        <v>53</v>
      </c>
    </row>
    <row r="225" spans="1:9" x14ac:dyDescent="0.3">
      <c r="A225" s="44">
        <v>123</v>
      </c>
      <c r="B225" t="s">
        <v>680</v>
      </c>
      <c r="C225" s="49" t="s">
        <v>681</v>
      </c>
      <c r="D225" s="50" t="s">
        <v>6</v>
      </c>
      <c r="E225" t="s">
        <v>62</v>
      </c>
      <c r="F225" t="s">
        <v>334</v>
      </c>
      <c r="G225" t="s">
        <v>51</v>
      </c>
      <c r="H225" t="s">
        <v>334</v>
      </c>
      <c r="I225" t="s">
        <v>59</v>
      </c>
    </row>
    <row r="226" spans="1:9" x14ac:dyDescent="0.3">
      <c r="A226" s="44">
        <v>124</v>
      </c>
      <c r="B226" t="s">
        <v>682</v>
      </c>
      <c r="C226" s="49" t="s">
        <v>683</v>
      </c>
      <c r="D226" s="50" t="s">
        <v>6</v>
      </c>
      <c r="E226" t="s">
        <v>466</v>
      </c>
      <c r="F226" t="s">
        <v>684</v>
      </c>
      <c r="G226" t="s">
        <v>51</v>
      </c>
      <c r="H226" t="s">
        <v>52</v>
      </c>
      <c r="I226" t="s">
        <v>53</v>
      </c>
    </row>
    <row r="227" spans="1:9" x14ac:dyDescent="0.3">
      <c r="A227" s="44">
        <v>125</v>
      </c>
      <c r="B227" t="s">
        <v>685</v>
      </c>
      <c r="C227" s="49" t="s">
        <v>686</v>
      </c>
      <c r="D227" s="50" t="s">
        <v>6</v>
      </c>
      <c r="E227" t="s">
        <v>90</v>
      </c>
      <c r="F227" t="s">
        <v>687</v>
      </c>
      <c r="G227" t="s">
        <v>51</v>
      </c>
      <c r="H227" t="s">
        <v>305</v>
      </c>
      <c r="I227" t="s">
        <v>53</v>
      </c>
    </row>
    <row r="228" spans="1:9" x14ac:dyDescent="0.3">
      <c r="A228" s="44">
        <v>126</v>
      </c>
      <c r="B228" t="s">
        <v>688</v>
      </c>
      <c r="C228" s="49" t="s">
        <v>689</v>
      </c>
      <c r="D228" s="50" t="s">
        <v>6</v>
      </c>
      <c r="E228" t="s">
        <v>66</v>
      </c>
      <c r="F228" t="s">
        <v>91</v>
      </c>
      <c r="G228" t="s">
        <v>51</v>
      </c>
      <c r="H228" t="s">
        <v>75</v>
      </c>
      <c r="I228" t="s">
        <v>53</v>
      </c>
    </row>
    <row r="229" spans="1:9" x14ac:dyDescent="0.3">
      <c r="A229" s="44">
        <v>127</v>
      </c>
      <c r="B229" t="s">
        <v>690</v>
      </c>
      <c r="C229" s="49" t="s">
        <v>691</v>
      </c>
      <c r="D229" s="50" t="s">
        <v>6</v>
      </c>
      <c r="E229" t="s">
        <v>692</v>
      </c>
      <c r="F229" t="s">
        <v>630</v>
      </c>
      <c r="G229" t="s">
        <v>51</v>
      </c>
      <c r="H229" t="s">
        <v>241</v>
      </c>
      <c r="I229" t="s">
        <v>53</v>
      </c>
    </row>
    <row r="230" spans="1:9" x14ac:dyDescent="0.3">
      <c r="A230" s="44">
        <v>128</v>
      </c>
      <c r="B230" t="s">
        <v>693</v>
      </c>
      <c r="C230" s="49" t="s">
        <v>694</v>
      </c>
      <c r="D230" s="50" t="s">
        <v>6</v>
      </c>
      <c r="E230" t="s">
        <v>66</v>
      </c>
      <c r="F230" t="s">
        <v>533</v>
      </c>
      <c r="G230" t="s">
        <v>51</v>
      </c>
      <c r="H230" t="s">
        <v>241</v>
      </c>
      <c r="I230" t="s">
        <v>53</v>
      </c>
    </row>
    <row r="231" spans="1:9" x14ac:dyDescent="0.3">
      <c r="A231" s="44">
        <v>129</v>
      </c>
      <c r="B231" t="s">
        <v>695</v>
      </c>
      <c r="C231" s="49" t="s">
        <v>696</v>
      </c>
      <c r="D231" s="50" t="s">
        <v>6</v>
      </c>
      <c r="E231" t="s">
        <v>62</v>
      </c>
      <c r="F231" t="s">
        <v>568</v>
      </c>
      <c r="G231" t="s">
        <v>51</v>
      </c>
      <c r="H231" t="s">
        <v>75</v>
      </c>
      <c r="I231" t="s">
        <v>94</v>
      </c>
    </row>
    <row r="232" spans="1:9" x14ac:dyDescent="0.3">
      <c r="A232" s="44">
        <v>130</v>
      </c>
      <c r="B232" t="s">
        <v>697</v>
      </c>
      <c r="C232" s="49" t="s">
        <v>698</v>
      </c>
      <c r="D232" s="50" t="s">
        <v>6</v>
      </c>
      <c r="E232" t="s">
        <v>90</v>
      </c>
      <c r="F232" t="s">
        <v>79</v>
      </c>
      <c r="G232" t="s">
        <v>51</v>
      </c>
      <c r="H232" t="s">
        <v>75</v>
      </c>
      <c r="I232" t="s">
        <v>53</v>
      </c>
    </row>
    <row r="233" spans="1:9" x14ac:dyDescent="0.3">
      <c r="A233" s="44">
        <v>131</v>
      </c>
      <c r="B233" t="s">
        <v>699</v>
      </c>
      <c r="C233" s="49" t="s">
        <v>700</v>
      </c>
      <c r="D233" s="50" t="s">
        <v>6</v>
      </c>
      <c r="E233" t="s">
        <v>66</v>
      </c>
      <c r="F233" t="s">
        <v>91</v>
      </c>
      <c r="G233" t="s">
        <v>51</v>
      </c>
      <c r="H233" t="s">
        <v>75</v>
      </c>
      <c r="I233" t="s">
        <v>191</v>
      </c>
    </row>
    <row r="234" spans="1:9" x14ac:dyDescent="0.3">
      <c r="A234" s="44">
        <v>132</v>
      </c>
      <c r="B234" t="s">
        <v>701</v>
      </c>
      <c r="C234" s="49" t="s">
        <v>702</v>
      </c>
      <c r="D234" s="50" t="s">
        <v>6</v>
      </c>
      <c r="E234" t="s">
        <v>66</v>
      </c>
      <c r="F234" t="s">
        <v>91</v>
      </c>
      <c r="G234" t="s">
        <v>51</v>
      </c>
      <c r="H234" t="s">
        <v>75</v>
      </c>
      <c r="I234" t="s">
        <v>53</v>
      </c>
    </row>
    <row r="235" spans="1:9" x14ac:dyDescent="0.3">
      <c r="A235" s="44">
        <v>133</v>
      </c>
      <c r="B235" t="s">
        <v>703</v>
      </c>
      <c r="C235" s="49" t="s">
        <v>704</v>
      </c>
      <c r="D235" s="50" t="s">
        <v>6</v>
      </c>
      <c r="E235" t="s">
        <v>66</v>
      </c>
      <c r="F235" t="s">
        <v>52</v>
      </c>
      <c r="G235" t="s">
        <v>51</v>
      </c>
      <c r="H235" t="s">
        <v>52</v>
      </c>
      <c r="I235" t="s">
        <v>53</v>
      </c>
    </row>
    <row r="236" spans="1:9" x14ac:dyDescent="0.3">
      <c r="A236" s="44">
        <v>134</v>
      </c>
      <c r="B236" t="s">
        <v>705</v>
      </c>
      <c r="C236" s="49" t="s">
        <v>706</v>
      </c>
      <c r="D236" s="50" t="s">
        <v>6</v>
      </c>
      <c r="E236" t="s">
        <v>267</v>
      </c>
      <c r="F236" t="s">
        <v>707</v>
      </c>
      <c r="G236" t="s">
        <v>51</v>
      </c>
      <c r="H236" t="s">
        <v>75</v>
      </c>
      <c r="I236" t="s">
        <v>191</v>
      </c>
    </row>
    <row r="237" spans="1:9" x14ac:dyDescent="0.3">
      <c r="A237" s="44">
        <v>135</v>
      </c>
      <c r="B237" t="s">
        <v>708</v>
      </c>
      <c r="C237" s="49" t="s">
        <v>709</v>
      </c>
      <c r="D237" s="50" t="s">
        <v>6</v>
      </c>
      <c r="E237" t="s">
        <v>267</v>
      </c>
      <c r="F237" t="s">
        <v>707</v>
      </c>
      <c r="G237" t="s">
        <v>51</v>
      </c>
      <c r="H237" t="s">
        <v>75</v>
      </c>
      <c r="I237" t="s">
        <v>191</v>
      </c>
    </row>
    <row r="238" spans="1:9" x14ac:dyDescent="0.3">
      <c r="A238" s="44">
        <v>136</v>
      </c>
      <c r="B238" t="s">
        <v>710</v>
      </c>
      <c r="C238" s="49" t="s">
        <v>711</v>
      </c>
      <c r="D238" s="50" t="s">
        <v>6</v>
      </c>
      <c r="E238" t="s">
        <v>148</v>
      </c>
      <c r="F238" t="s">
        <v>649</v>
      </c>
      <c r="G238" t="s">
        <v>51</v>
      </c>
      <c r="H238" t="s">
        <v>241</v>
      </c>
      <c r="I238" t="s">
        <v>53</v>
      </c>
    </row>
    <row r="239" spans="1:9" x14ac:dyDescent="0.3">
      <c r="A239" s="44">
        <v>137</v>
      </c>
      <c r="B239" t="s">
        <v>712</v>
      </c>
      <c r="C239" s="49" t="s">
        <v>713</v>
      </c>
      <c r="D239" s="50" t="s">
        <v>6</v>
      </c>
      <c r="E239" t="s">
        <v>66</v>
      </c>
      <c r="F239" t="s">
        <v>714</v>
      </c>
      <c r="G239" t="s">
        <v>57</v>
      </c>
      <c r="H239" t="s">
        <v>58</v>
      </c>
      <c r="I239" t="s">
        <v>120</v>
      </c>
    </row>
    <row r="240" spans="1:9" x14ac:dyDescent="0.3">
      <c r="A240" s="44">
        <v>138</v>
      </c>
      <c r="B240" t="s">
        <v>715</v>
      </c>
      <c r="C240" s="49" t="s">
        <v>716</v>
      </c>
      <c r="D240" s="50" t="s">
        <v>6</v>
      </c>
      <c r="E240" t="s">
        <v>62</v>
      </c>
      <c r="F240" t="s">
        <v>717</v>
      </c>
      <c r="G240" t="s">
        <v>51</v>
      </c>
      <c r="H240" t="s">
        <v>75</v>
      </c>
      <c r="I240" t="s">
        <v>94</v>
      </c>
    </row>
    <row r="241" spans="1:9" x14ac:dyDescent="0.3">
      <c r="A241" s="44">
        <v>139</v>
      </c>
      <c r="B241" t="s">
        <v>718</v>
      </c>
      <c r="C241" s="49" t="s">
        <v>719</v>
      </c>
      <c r="D241" s="50" t="s">
        <v>6</v>
      </c>
      <c r="E241" t="s">
        <v>486</v>
      </c>
      <c r="F241" t="s">
        <v>141</v>
      </c>
      <c r="G241" t="s">
        <v>51</v>
      </c>
      <c r="H241" t="s">
        <v>119</v>
      </c>
      <c r="I241" t="s">
        <v>53</v>
      </c>
    </row>
    <row r="242" spans="1:9" x14ac:dyDescent="0.3">
      <c r="A242" s="44">
        <v>140</v>
      </c>
      <c r="B242" t="s">
        <v>720</v>
      </c>
      <c r="C242" s="49" t="s">
        <v>721</v>
      </c>
      <c r="D242" s="50" t="s">
        <v>6</v>
      </c>
      <c r="E242" t="s">
        <v>722</v>
      </c>
      <c r="F242" t="s">
        <v>91</v>
      </c>
      <c r="G242" t="s">
        <v>51</v>
      </c>
      <c r="H242" t="s">
        <v>75</v>
      </c>
      <c r="I242" t="s">
        <v>94</v>
      </c>
    </row>
    <row r="243" spans="1:9" x14ac:dyDescent="0.3">
      <c r="A243" s="44">
        <v>141</v>
      </c>
      <c r="B243" t="s">
        <v>723</v>
      </c>
      <c r="C243" s="49" t="s">
        <v>724</v>
      </c>
      <c r="D243" s="50" t="s">
        <v>6</v>
      </c>
      <c r="E243" t="s">
        <v>62</v>
      </c>
      <c r="F243" t="s">
        <v>91</v>
      </c>
      <c r="G243" t="s">
        <v>51</v>
      </c>
      <c r="H243" t="s">
        <v>75</v>
      </c>
      <c r="I243" t="s">
        <v>94</v>
      </c>
    </row>
    <row r="244" spans="1:9" x14ac:dyDescent="0.3">
      <c r="A244" s="44">
        <v>142</v>
      </c>
      <c r="B244" t="s">
        <v>725</v>
      </c>
      <c r="C244" s="49" t="s">
        <v>726</v>
      </c>
      <c r="D244" s="50" t="s">
        <v>6</v>
      </c>
      <c r="E244" t="s">
        <v>66</v>
      </c>
      <c r="F244" t="s">
        <v>568</v>
      </c>
      <c r="G244" t="s">
        <v>51</v>
      </c>
      <c r="H244" t="s">
        <v>75</v>
      </c>
      <c r="I244" t="s">
        <v>53</v>
      </c>
    </row>
    <row r="245" spans="1:9" x14ac:dyDescent="0.3">
      <c r="A245" s="44">
        <v>143</v>
      </c>
      <c r="B245" t="s">
        <v>727</v>
      </c>
      <c r="C245" s="49" t="s">
        <v>728</v>
      </c>
      <c r="D245" s="50" t="s">
        <v>6</v>
      </c>
      <c r="E245" t="s">
        <v>466</v>
      </c>
      <c r="F245" t="s">
        <v>684</v>
      </c>
      <c r="G245" t="s">
        <v>51</v>
      </c>
      <c r="H245" t="s">
        <v>52</v>
      </c>
      <c r="I245" t="s">
        <v>53</v>
      </c>
    </row>
    <row r="246" spans="1:9" x14ac:dyDescent="0.3">
      <c r="A246" s="44">
        <v>144</v>
      </c>
      <c r="B246" t="s">
        <v>729</v>
      </c>
      <c r="C246" s="49" t="s">
        <v>730</v>
      </c>
      <c r="D246" s="50" t="s">
        <v>6</v>
      </c>
      <c r="E246" t="s">
        <v>236</v>
      </c>
      <c r="F246" t="s">
        <v>237</v>
      </c>
      <c r="G246" t="s">
        <v>51</v>
      </c>
      <c r="H246" t="s">
        <v>305</v>
      </c>
      <c r="I246" t="s">
        <v>53</v>
      </c>
    </row>
    <row r="247" spans="1:9" x14ac:dyDescent="0.3">
      <c r="A247" s="44">
        <v>145</v>
      </c>
      <c r="B247" t="s">
        <v>731</v>
      </c>
      <c r="C247" s="49" t="s">
        <v>732</v>
      </c>
      <c r="D247" s="50" t="s">
        <v>6</v>
      </c>
      <c r="E247" t="s">
        <v>236</v>
      </c>
      <c r="F247" t="s">
        <v>237</v>
      </c>
      <c r="G247" t="s">
        <v>51</v>
      </c>
      <c r="H247" t="s">
        <v>305</v>
      </c>
      <c r="I247" t="s">
        <v>53</v>
      </c>
    </row>
    <row r="248" spans="1:9" x14ac:dyDescent="0.3">
      <c r="A248" s="44">
        <v>147</v>
      </c>
      <c r="B248" t="s">
        <v>733</v>
      </c>
      <c r="C248" s="49" t="s">
        <v>734</v>
      </c>
      <c r="D248" s="50" t="s">
        <v>6</v>
      </c>
      <c r="E248" t="s">
        <v>70</v>
      </c>
      <c r="F248" t="s">
        <v>735</v>
      </c>
      <c r="G248" t="s">
        <v>57</v>
      </c>
      <c r="H248" t="s">
        <v>211</v>
      </c>
      <c r="I248" t="s">
        <v>191</v>
      </c>
    </row>
    <row r="249" spans="1:9" x14ac:dyDescent="0.3">
      <c r="A249" s="44">
        <v>152</v>
      </c>
      <c r="B249" t="s">
        <v>736</v>
      </c>
      <c r="C249" s="49" t="s">
        <v>737</v>
      </c>
      <c r="D249" s="50" t="s">
        <v>6</v>
      </c>
      <c r="E249" t="s">
        <v>90</v>
      </c>
      <c r="F249" t="s">
        <v>738</v>
      </c>
      <c r="G249" t="s">
        <v>51</v>
      </c>
      <c r="H249" t="s">
        <v>52</v>
      </c>
      <c r="I249" t="s">
        <v>53</v>
      </c>
    </row>
    <row r="250" spans="1:9" x14ac:dyDescent="0.3">
      <c r="A250" s="44">
        <v>153</v>
      </c>
      <c r="B250" t="s">
        <v>739</v>
      </c>
      <c r="C250" s="49" t="s">
        <v>740</v>
      </c>
      <c r="D250" s="50" t="s">
        <v>6</v>
      </c>
      <c r="E250" t="s">
        <v>741</v>
      </c>
      <c r="F250" t="s">
        <v>52</v>
      </c>
      <c r="G250" t="s">
        <v>51</v>
      </c>
      <c r="H250" t="s">
        <v>52</v>
      </c>
      <c r="I250" t="s">
        <v>53</v>
      </c>
    </row>
    <row r="251" spans="1:9" x14ac:dyDescent="0.3">
      <c r="A251" s="44">
        <v>154</v>
      </c>
      <c r="B251" t="s">
        <v>742</v>
      </c>
      <c r="C251" s="49" t="s">
        <v>743</v>
      </c>
      <c r="D251" s="50" t="s">
        <v>6</v>
      </c>
      <c r="E251" t="s">
        <v>114</v>
      </c>
      <c r="F251" t="s">
        <v>744</v>
      </c>
      <c r="G251" t="s">
        <v>51</v>
      </c>
      <c r="H251" t="s">
        <v>163</v>
      </c>
      <c r="I251" t="s">
        <v>59</v>
      </c>
    </row>
    <row r="252" spans="1:9" x14ac:dyDescent="0.3">
      <c r="A252" s="44">
        <v>155</v>
      </c>
      <c r="B252" t="s">
        <v>745</v>
      </c>
      <c r="C252" s="49" t="s">
        <v>746</v>
      </c>
      <c r="D252" s="50" t="s">
        <v>6</v>
      </c>
      <c r="E252" t="s">
        <v>90</v>
      </c>
      <c r="F252" t="s">
        <v>744</v>
      </c>
      <c r="G252" t="s">
        <v>51</v>
      </c>
      <c r="H252" t="s">
        <v>163</v>
      </c>
      <c r="I252" t="s">
        <v>59</v>
      </c>
    </row>
    <row r="253" spans="1:9" x14ac:dyDescent="0.3">
      <c r="A253" s="44">
        <v>156</v>
      </c>
      <c r="B253" t="s">
        <v>747</v>
      </c>
      <c r="C253" s="49" t="s">
        <v>748</v>
      </c>
      <c r="D253" s="50" t="s">
        <v>6</v>
      </c>
      <c r="E253" t="s">
        <v>454</v>
      </c>
      <c r="F253" t="s">
        <v>52</v>
      </c>
      <c r="G253" t="s">
        <v>51</v>
      </c>
      <c r="H253" t="s">
        <v>52</v>
      </c>
      <c r="I253" t="s">
        <v>59</v>
      </c>
    </row>
    <row r="254" spans="1:9" x14ac:dyDescent="0.3">
      <c r="A254" s="44">
        <v>157</v>
      </c>
      <c r="B254" t="s">
        <v>749</v>
      </c>
      <c r="C254" s="49" t="s">
        <v>750</v>
      </c>
      <c r="D254" s="50" t="s">
        <v>6</v>
      </c>
      <c r="E254" t="s">
        <v>66</v>
      </c>
      <c r="F254" t="s">
        <v>751</v>
      </c>
      <c r="G254" t="s">
        <v>51</v>
      </c>
      <c r="H254" t="s">
        <v>334</v>
      </c>
      <c r="I254" t="s">
        <v>59</v>
      </c>
    </row>
    <row r="255" spans="1:9" x14ac:dyDescent="0.3">
      <c r="A255" s="44">
        <v>158</v>
      </c>
      <c r="B255" t="s">
        <v>752</v>
      </c>
      <c r="C255" s="49" t="s">
        <v>753</v>
      </c>
      <c r="D255" s="50" t="s">
        <v>6</v>
      </c>
      <c r="E255" t="s">
        <v>62</v>
      </c>
      <c r="F255" t="s">
        <v>533</v>
      </c>
      <c r="G255" t="s">
        <v>57</v>
      </c>
      <c r="H255" t="s">
        <v>183</v>
      </c>
      <c r="I255" t="s">
        <v>53</v>
      </c>
    </row>
    <row r="256" spans="1:9" x14ac:dyDescent="0.3">
      <c r="A256" s="44">
        <v>159</v>
      </c>
      <c r="B256" t="s">
        <v>754</v>
      </c>
      <c r="C256" s="49" t="s">
        <v>755</v>
      </c>
      <c r="D256" s="50" t="s">
        <v>6</v>
      </c>
      <c r="E256" t="s">
        <v>70</v>
      </c>
      <c r="F256" t="s">
        <v>756</v>
      </c>
      <c r="G256" t="s">
        <v>51</v>
      </c>
      <c r="H256" t="s">
        <v>75</v>
      </c>
      <c r="I256" t="s">
        <v>53</v>
      </c>
    </row>
    <row r="257" spans="1:9" x14ac:dyDescent="0.3">
      <c r="A257" s="44">
        <v>160</v>
      </c>
      <c r="B257" t="s">
        <v>757</v>
      </c>
      <c r="C257" s="49" t="s">
        <v>758</v>
      </c>
      <c r="D257" s="50" t="s">
        <v>6</v>
      </c>
      <c r="E257" t="s">
        <v>66</v>
      </c>
      <c r="F257" t="s">
        <v>759</v>
      </c>
      <c r="G257" t="s">
        <v>51</v>
      </c>
      <c r="H257" t="s">
        <v>52</v>
      </c>
      <c r="I257" t="s">
        <v>191</v>
      </c>
    </row>
    <row r="258" spans="1:9" x14ac:dyDescent="0.3">
      <c r="A258" s="44">
        <v>166</v>
      </c>
      <c r="B258" t="s">
        <v>760</v>
      </c>
      <c r="C258" s="49" t="s">
        <v>761</v>
      </c>
      <c r="D258" s="50" t="s">
        <v>6</v>
      </c>
      <c r="E258" t="s">
        <v>62</v>
      </c>
      <c r="F258" t="s">
        <v>52</v>
      </c>
      <c r="G258" t="s">
        <v>51</v>
      </c>
      <c r="H258" t="s">
        <v>52</v>
      </c>
      <c r="I258" t="s">
        <v>59</v>
      </c>
    </row>
    <row r="259" spans="1:9" x14ac:dyDescent="0.3">
      <c r="A259" s="44">
        <v>167</v>
      </c>
      <c r="B259" t="s">
        <v>762</v>
      </c>
      <c r="C259" s="49" t="s">
        <v>763</v>
      </c>
      <c r="D259" s="50" t="s">
        <v>6</v>
      </c>
      <c r="E259" t="s">
        <v>764</v>
      </c>
      <c r="F259" t="s">
        <v>52</v>
      </c>
      <c r="G259" t="s">
        <v>51</v>
      </c>
      <c r="H259" t="s">
        <v>52</v>
      </c>
      <c r="I259" t="s">
        <v>53</v>
      </c>
    </row>
    <row r="260" spans="1:9" x14ac:dyDescent="0.3">
      <c r="A260" s="44">
        <v>168</v>
      </c>
      <c r="B260" t="s">
        <v>765</v>
      </c>
      <c r="C260" s="49" t="s">
        <v>766</v>
      </c>
      <c r="D260" s="50" t="s">
        <v>6</v>
      </c>
      <c r="E260" t="s">
        <v>114</v>
      </c>
      <c r="F260" t="s">
        <v>58</v>
      </c>
      <c r="G260" t="s">
        <v>57</v>
      </c>
      <c r="H260" t="s">
        <v>58</v>
      </c>
      <c r="I260" t="s">
        <v>59</v>
      </c>
    </row>
    <row r="261" spans="1:9" x14ac:dyDescent="0.3">
      <c r="A261" s="44">
        <v>184</v>
      </c>
      <c r="B261" t="s">
        <v>767</v>
      </c>
      <c r="C261" s="49" t="s">
        <v>768</v>
      </c>
      <c r="D261" s="50" t="s">
        <v>6</v>
      </c>
      <c r="E261" t="s">
        <v>90</v>
      </c>
      <c r="F261" t="s">
        <v>735</v>
      </c>
      <c r="G261" t="s">
        <v>57</v>
      </c>
      <c r="H261" t="s">
        <v>202</v>
      </c>
      <c r="I261" t="s">
        <v>191</v>
      </c>
    </row>
    <row r="262" spans="1:9" x14ac:dyDescent="0.3">
      <c r="A262" s="44">
        <v>185</v>
      </c>
      <c r="B262" t="s">
        <v>769</v>
      </c>
      <c r="C262" s="49" t="s">
        <v>770</v>
      </c>
      <c r="D262" s="50" t="s">
        <v>6</v>
      </c>
      <c r="E262" t="s">
        <v>90</v>
      </c>
      <c r="F262" t="s">
        <v>771</v>
      </c>
      <c r="G262" t="s">
        <v>57</v>
      </c>
      <c r="H262" t="s">
        <v>226</v>
      </c>
      <c r="I262" t="s">
        <v>84</v>
      </c>
    </row>
    <row r="263" spans="1:9" x14ac:dyDescent="0.3">
      <c r="A263" s="44">
        <v>196</v>
      </c>
      <c r="B263" t="s">
        <v>772</v>
      </c>
      <c r="C263" s="49" t="s">
        <v>773</v>
      </c>
      <c r="D263" s="50" t="s">
        <v>6</v>
      </c>
      <c r="E263" t="s">
        <v>70</v>
      </c>
      <c r="F263" t="s">
        <v>735</v>
      </c>
      <c r="G263" t="s">
        <v>57</v>
      </c>
      <c r="H263" t="s">
        <v>305</v>
      </c>
      <c r="I263" t="s">
        <v>53</v>
      </c>
    </row>
    <row r="264" spans="1:9" x14ac:dyDescent="0.3">
      <c r="A264" s="44">
        <v>197</v>
      </c>
      <c r="B264" t="s">
        <v>774</v>
      </c>
      <c r="C264" s="49" t="s">
        <v>775</v>
      </c>
      <c r="D264" s="50" t="s">
        <v>6</v>
      </c>
      <c r="E264" t="s">
        <v>62</v>
      </c>
      <c r="F264" t="s">
        <v>74</v>
      </c>
      <c r="G264" t="s">
        <v>51</v>
      </c>
      <c r="H264" t="s">
        <v>75</v>
      </c>
      <c r="I264" t="s">
        <v>59</v>
      </c>
    </row>
    <row r="265" spans="1:9" x14ac:dyDescent="0.3">
      <c r="A265" s="44">
        <v>198</v>
      </c>
      <c r="B265" t="s">
        <v>776</v>
      </c>
      <c r="C265" s="49" t="s">
        <v>777</v>
      </c>
      <c r="D265" s="50" t="s">
        <v>6</v>
      </c>
      <c r="E265" t="s">
        <v>90</v>
      </c>
      <c r="F265" t="s">
        <v>63</v>
      </c>
      <c r="G265" t="s">
        <v>57</v>
      </c>
      <c r="H265" t="s">
        <v>63</v>
      </c>
      <c r="I265" t="s">
        <v>59</v>
      </c>
    </row>
    <row r="266" spans="1:9" x14ac:dyDescent="0.3">
      <c r="A266" s="44">
        <v>199</v>
      </c>
      <c r="B266" t="s">
        <v>778</v>
      </c>
      <c r="C266" s="49" t="s">
        <v>779</v>
      </c>
      <c r="D266" s="50" t="s">
        <v>6</v>
      </c>
      <c r="E266" t="s">
        <v>62</v>
      </c>
      <c r="F266" t="s">
        <v>63</v>
      </c>
      <c r="G266" t="s">
        <v>57</v>
      </c>
      <c r="H266" t="s">
        <v>63</v>
      </c>
      <c r="I266" t="s">
        <v>59</v>
      </c>
    </row>
    <row r="267" spans="1:9" x14ac:dyDescent="0.3">
      <c r="A267" s="44">
        <v>200</v>
      </c>
      <c r="B267" t="s">
        <v>780</v>
      </c>
      <c r="C267" s="49" t="s">
        <v>781</v>
      </c>
      <c r="D267" s="50" t="s">
        <v>6</v>
      </c>
      <c r="E267" t="s">
        <v>62</v>
      </c>
      <c r="F267" t="s">
        <v>63</v>
      </c>
      <c r="G267" t="s">
        <v>57</v>
      </c>
      <c r="H267" t="s">
        <v>63</v>
      </c>
      <c r="I267" t="s">
        <v>84</v>
      </c>
    </row>
    <row r="268" spans="1:9" x14ac:dyDescent="0.3">
      <c r="A268" s="44">
        <v>201</v>
      </c>
      <c r="B268" t="s">
        <v>782</v>
      </c>
      <c r="C268" s="49" t="s">
        <v>783</v>
      </c>
      <c r="D268" s="50" t="s">
        <v>6</v>
      </c>
      <c r="E268" t="s">
        <v>486</v>
      </c>
      <c r="F268" t="s">
        <v>141</v>
      </c>
      <c r="G268" t="s">
        <v>51</v>
      </c>
      <c r="H268" t="s">
        <v>119</v>
      </c>
      <c r="I268" t="s">
        <v>59</v>
      </c>
    </row>
    <row r="269" spans="1:9" x14ac:dyDescent="0.3">
      <c r="A269" s="44">
        <v>202</v>
      </c>
      <c r="B269" t="s">
        <v>784</v>
      </c>
      <c r="C269" s="49" t="s">
        <v>785</v>
      </c>
      <c r="D269" s="50" t="s">
        <v>6</v>
      </c>
      <c r="E269" t="s">
        <v>114</v>
      </c>
      <c r="F269" t="s">
        <v>63</v>
      </c>
      <c r="G269" t="s">
        <v>57</v>
      </c>
      <c r="H269" t="s">
        <v>63</v>
      </c>
      <c r="I269" t="s">
        <v>59</v>
      </c>
    </row>
    <row r="270" spans="1:9" x14ac:dyDescent="0.3">
      <c r="A270" s="44">
        <v>203</v>
      </c>
      <c r="B270" t="s">
        <v>786</v>
      </c>
      <c r="C270" s="49" t="s">
        <v>787</v>
      </c>
      <c r="D270" s="50" t="s">
        <v>6</v>
      </c>
      <c r="E270" t="s">
        <v>90</v>
      </c>
      <c r="F270" t="s">
        <v>63</v>
      </c>
      <c r="G270" t="s">
        <v>57</v>
      </c>
      <c r="H270" t="s">
        <v>63</v>
      </c>
      <c r="I270" t="s">
        <v>212</v>
      </c>
    </row>
    <row r="271" spans="1:9" x14ac:dyDescent="0.3">
      <c r="A271" s="44">
        <v>204</v>
      </c>
      <c r="B271" t="s">
        <v>788</v>
      </c>
      <c r="C271" s="49" t="s">
        <v>789</v>
      </c>
      <c r="D271" s="50" t="s">
        <v>6</v>
      </c>
      <c r="E271" t="s">
        <v>90</v>
      </c>
      <c r="F271" t="s">
        <v>63</v>
      </c>
      <c r="G271" t="s">
        <v>57</v>
      </c>
      <c r="H271" t="s">
        <v>63</v>
      </c>
      <c r="I271" t="s">
        <v>59</v>
      </c>
    </row>
    <row r="272" spans="1:9" x14ac:dyDescent="0.3">
      <c r="A272" s="44">
        <v>205</v>
      </c>
      <c r="B272" t="s">
        <v>790</v>
      </c>
      <c r="C272" s="49" t="s">
        <v>791</v>
      </c>
      <c r="D272" s="50" t="s">
        <v>6</v>
      </c>
      <c r="E272" t="s">
        <v>62</v>
      </c>
      <c r="F272" t="s">
        <v>17</v>
      </c>
      <c r="G272" t="s">
        <v>17</v>
      </c>
      <c r="H272" t="s">
        <v>17</v>
      </c>
      <c r="I272" t="s">
        <v>17</v>
      </c>
    </row>
    <row r="273" spans="1:9" x14ac:dyDescent="0.3">
      <c r="A273" s="44">
        <v>206</v>
      </c>
      <c r="B273" t="s">
        <v>792</v>
      </c>
      <c r="C273" s="49" t="s">
        <v>793</v>
      </c>
      <c r="D273" s="50" t="s">
        <v>6</v>
      </c>
      <c r="E273" t="s">
        <v>62</v>
      </c>
      <c r="F273" t="s">
        <v>63</v>
      </c>
      <c r="G273" t="s">
        <v>57</v>
      </c>
      <c r="H273" t="s">
        <v>63</v>
      </c>
      <c r="I273" t="s">
        <v>59</v>
      </c>
    </row>
    <row r="274" spans="1:9" x14ac:dyDescent="0.3">
      <c r="A274" s="44">
        <v>207</v>
      </c>
      <c r="B274" t="s">
        <v>794</v>
      </c>
      <c r="C274" s="49" t="s">
        <v>795</v>
      </c>
      <c r="D274" s="50" t="s">
        <v>6</v>
      </c>
      <c r="E274" t="s">
        <v>275</v>
      </c>
      <c r="F274" t="s">
        <v>63</v>
      </c>
      <c r="G274" t="s">
        <v>57</v>
      </c>
      <c r="H274" t="s">
        <v>63</v>
      </c>
      <c r="I274" t="s">
        <v>59</v>
      </c>
    </row>
    <row r="275" spans="1:9" x14ac:dyDescent="0.3">
      <c r="A275" s="44">
        <v>208</v>
      </c>
      <c r="B275" t="s">
        <v>796</v>
      </c>
      <c r="C275" s="49" t="s">
        <v>797</v>
      </c>
      <c r="D275" s="50" t="s">
        <v>6</v>
      </c>
      <c r="E275" t="s">
        <v>90</v>
      </c>
      <c r="F275" t="s">
        <v>79</v>
      </c>
      <c r="G275" t="s">
        <v>51</v>
      </c>
      <c r="H275" t="s">
        <v>75</v>
      </c>
      <c r="I275" t="s">
        <v>94</v>
      </c>
    </row>
    <row r="276" spans="1:9" x14ac:dyDescent="0.3">
      <c r="A276" s="44">
        <v>209</v>
      </c>
      <c r="B276" t="s">
        <v>798</v>
      </c>
      <c r="C276" s="49" t="s">
        <v>799</v>
      </c>
      <c r="D276" s="50" t="s">
        <v>6</v>
      </c>
      <c r="E276" t="s">
        <v>114</v>
      </c>
      <c r="F276" t="s">
        <v>63</v>
      </c>
      <c r="G276" t="s">
        <v>57</v>
      </c>
      <c r="H276" t="s">
        <v>63</v>
      </c>
      <c r="I276" t="s">
        <v>59</v>
      </c>
    </row>
    <row r="277" spans="1:9" x14ac:dyDescent="0.3">
      <c r="A277" s="44">
        <v>210</v>
      </c>
      <c r="B277" t="s">
        <v>800</v>
      </c>
      <c r="C277" s="49" t="s">
        <v>801</v>
      </c>
      <c r="D277" s="50" t="s">
        <v>6</v>
      </c>
      <c r="E277" t="s">
        <v>62</v>
      </c>
      <c r="F277" t="s">
        <v>63</v>
      </c>
      <c r="G277" t="s">
        <v>57</v>
      </c>
      <c r="H277" t="s">
        <v>63</v>
      </c>
      <c r="I277" t="s">
        <v>59</v>
      </c>
    </row>
    <row r="278" spans="1:9" x14ac:dyDescent="0.3">
      <c r="A278" s="44">
        <v>212</v>
      </c>
      <c r="B278" t="s">
        <v>802</v>
      </c>
      <c r="C278" s="49" t="s">
        <v>803</v>
      </c>
      <c r="D278" s="50" t="s">
        <v>6</v>
      </c>
      <c r="E278" t="s">
        <v>49</v>
      </c>
      <c r="F278" t="s">
        <v>804</v>
      </c>
      <c r="G278" t="s">
        <v>51</v>
      </c>
      <c r="H278" t="s">
        <v>52</v>
      </c>
      <c r="I278" t="s">
        <v>53</v>
      </c>
    </row>
    <row r="279" spans="1:9" x14ac:dyDescent="0.3">
      <c r="A279" s="44">
        <v>219</v>
      </c>
      <c r="B279" t="s">
        <v>805</v>
      </c>
      <c r="C279" s="49" t="s">
        <v>806</v>
      </c>
      <c r="D279" s="50" t="s">
        <v>6</v>
      </c>
      <c r="E279" t="s">
        <v>62</v>
      </c>
      <c r="F279" t="s">
        <v>807</v>
      </c>
      <c r="G279" t="s">
        <v>51</v>
      </c>
      <c r="H279" t="s">
        <v>334</v>
      </c>
      <c r="I279" t="s">
        <v>53</v>
      </c>
    </row>
    <row r="280" spans="1:9" x14ac:dyDescent="0.3">
      <c r="A280" s="44">
        <v>245</v>
      </c>
      <c r="B280" t="s">
        <v>808</v>
      </c>
      <c r="C280" s="49" t="s">
        <v>809</v>
      </c>
      <c r="D280" s="50" t="s">
        <v>6</v>
      </c>
      <c r="E280" t="s">
        <v>297</v>
      </c>
      <c r="F280" t="s">
        <v>810</v>
      </c>
      <c r="G280" t="s">
        <v>57</v>
      </c>
      <c r="H280" t="s">
        <v>334</v>
      </c>
      <c r="I280" t="s">
        <v>84</v>
      </c>
    </row>
    <row r="281" spans="1:9" x14ac:dyDescent="0.3">
      <c r="A281" s="44">
        <v>247</v>
      </c>
      <c r="B281" t="s">
        <v>811</v>
      </c>
      <c r="C281" s="49" t="s">
        <v>812</v>
      </c>
      <c r="D281" s="50" t="s">
        <v>6</v>
      </c>
      <c r="E281" t="s">
        <v>62</v>
      </c>
      <c r="F281" t="s">
        <v>649</v>
      </c>
      <c r="G281" t="s">
        <v>51</v>
      </c>
      <c r="H281" t="s">
        <v>241</v>
      </c>
      <c r="I281" t="s">
        <v>53</v>
      </c>
    </row>
    <row r="282" spans="1:9" x14ac:dyDescent="0.3">
      <c r="A282" s="44">
        <v>248</v>
      </c>
      <c r="B282" t="s">
        <v>813</v>
      </c>
      <c r="C282" s="49" t="s">
        <v>814</v>
      </c>
      <c r="D282" s="50" t="s">
        <v>6</v>
      </c>
      <c r="E282" t="s">
        <v>62</v>
      </c>
      <c r="F282" t="s">
        <v>815</v>
      </c>
      <c r="G282" t="s">
        <v>57</v>
      </c>
      <c r="H282" t="s">
        <v>211</v>
      </c>
      <c r="I282" t="s">
        <v>212</v>
      </c>
    </row>
    <row r="283" spans="1:9" x14ac:dyDescent="0.3">
      <c r="A283" s="44">
        <v>249</v>
      </c>
      <c r="B283" t="s">
        <v>816</v>
      </c>
      <c r="C283" s="49" t="s">
        <v>817</v>
      </c>
      <c r="D283" s="50" t="s">
        <v>6</v>
      </c>
      <c r="E283" t="s">
        <v>148</v>
      </c>
      <c r="F283" t="s">
        <v>818</v>
      </c>
      <c r="G283" t="s">
        <v>57</v>
      </c>
      <c r="H283" t="s">
        <v>183</v>
      </c>
      <c r="I283" t="s">
        <v>94</v>
      </c>
    </row>
    <row r="284" spans="1:9" x14ac:dyDescent="0.3">
      <c r="A284" s="44">
        <v>251</v>
      </c>
      <c r="B284" t="s">
        <v>819</v>
      </c>
      <c r="C284" s="49" t="s">
        <v>820</v>
      </c>
      <c r="D284" s="50" t="s">
        <v>6</v>
      </c>
      <c r="E284" t="s">
        <v>177</v>
      </c>
      <c r="F284" t="s">
        <v>821</v>
      </c>
      <c r="G284" t="s">
        <v>51</v>
      </c>
      <c r="H284" t="s">
        <v>305</v>
      </c>
      <c r="I284" t="s">
        <v>53</v>
      </c>
    </row>
    <row r="285" spans="1:9" x14ac:dyDescent="0.3">
      <c r="A285" s="44">
        <v>252</v>
      </c>
      <c r="B285" t="s">
        <v>822</v>
      </c>
      <c r="C285" s="49" t="s">
        <v>823</v>
      </c>
      <c r="D285" s="50" t="s">
        <v>6</v>
      </c>
      <c r="E285" t="s">
        <v>177</v>
      </c>
      <c r="F285" t="s">
        <v>821</v>
      </c>
      <c r="G285" t="s">
        <v>51</v>
      </c>
      <c r="H285" t="s">
        <v>305</v>
      </c>
      <c r="I285" t="s">
        <v>53</v>
      </c>
    </row>
    <row r="286" spans="1:9" x14ac:dyDescent="0.3">
      <c r="A286" s="44">
        <v>253</v>
      </c>
      <c r="B286" t="s">
        <v>824</v>
      </c>
      <c r="C286" s="49" t="s">
        <v>825</v>
      </c>
      <c r="D286" s="50" t="s">
        <v>6</v>
      </c>
      <c r="E286" t="s">
        <v>90</v>
      </c>
      <c r="F286" t="s">
        <v>225</v>
      </c>
      <c r="G286" t="s">
        <v>57</v>
      </c>
      <c r="H286" t="s">
        <v>226</v>
      </c>
      <c r="I286" t="s">
        <v>84</v>
      </c>
    </row>
    <row r="287" spans="1:9" x14ac:dyDescent="0.3">
      <c r="A287" s="44">
        <v>254</v>
      </c>
      <c r="B287" t="s">
        <v>826</v>
      </c>
      <c r="C287" s="49" t="s">
        <v>827</v>
      </c>
      <c r="D287" s="50" t="s">
        <v>6</v>
      </c>
      <c r="E287" t="s">
        <v>90</v>
      </c>
      <c r="F287" t="s">
        <v>225</v>
      </c>
      <c r="G287" t="s">
        <v>57</v>
      </c>
      <c r="H287" t="s">
        <v>226</v>
      </c>
      <c r="I287" t="s">
        <v>84</v>
      </c>
    </row>
    <row r="288" spans="1:9" x14ac:dyDescent="0.3">
      <c r="A288" s="44">
        <v>255</v>
      </c>
      <c r="B288" t="s">
        <v>828</v>
      </c>
      <c r="C288" s="49" t="s">
        <v>829</v>
      </c>
      <c r="D288" s="50" t="s">
        <v>6</v>
      </c>
      <c r="E288" t="s">
        <v>90</v>
      </c>
      <c r="F288" t="s">
        <v>225</v>
      </c>
      <c r="G288" t="s">
        <v>57</v>
      </c>
      <c r="H288" t="s">
        <v>226</v>
      </c>
      <c r="I288" t="s">
        <v>84</v>
      </c>
    </row>
    <row r="289" spans="1:9" x14ac:dyDescent="0.3">
      <c r="A289" s="44">
        <v>256</v>
      </c>
      <c r="B289" t="s">
        <v>830</v>
      </c>
      <c r="C289" s="49" t="s">
        <v>831</v>
      </c>
      <c r="D289" s="50" t="s">
        <v>6</v>
      </c>
      <c r="E289" t="s">
        <v>90</v>
      </c>
      <c r="F289" t="s">
        <v>225</v>
      </c>
      <c r="G289" t="s">
        <v>57</v>
      </c>
      <c r="H289" t="s">
        <v>226</v>
      </c>
      <c r="I289" t="s">
        <v>84</v>
      </c>
    </row>
    <row r="290" spans="1:9" x14ac:dyDescent="0.3">
      <c r="A290" s="44">
        <v>257</v>
      </c>
      <c r="B290" t="s">
        <v>832</v>
      </c>
      <c r="C290" s="49" t="s">
        <v>833</v>
      </c>
      <c r="D290" s="50" t="s">
        <v>6</v>
      </c>
      <c r="E290" t="s">
        <v>90</v>
      </c>
      <c r="F290" t="s">
        <v>225</v>
      </c>
      <c r="G290" t="s">
        <v>57</v>
      </c>
      <c r="H290" t="s">
        <v>226</v>
      </c>
      <c r="I290" t="s">
        <v>84</v>
      </c>
    </row>
    <row r="291" spans="1:9" x14ac:dyDescent="0.3">
      <c r="A291" s="44">
        <v>258</v>
      </c>
      <c r="B291" t="s">
        <v>834</v>
      </c>
      <c r="C291" s="49" t="s">
        <v>835</v>
      </c>
      <c r="D291" s="50" t="s">
        <v>6</v>
      </c>
      <c r="E291" t="s">
        <v>90</v>
      </c>
      <c r="F291" t="s">
        <v>225</v>
      </c>
      <c r="G291" t="s">
        <v>57</v>
      </c>
      <c r="H291" t="s">
        <v>226</v>
      </c>
      <c r="I291" t="s">
        <v>84</v>
      </c>
    </row>
    <row r="292" spans="1:9" x14ac:dyDescent="0.3">
      <c r="A292" s="44">
        <v>259</v>
      </c>
      <c r="B292" t="s">
        <v>836</v>
      </c>
      <c r="C292" s="49" t="s">
        <v>837</v>
      </c>
      <c r="D292" s="50" t="s">
        <v>6</v>
      </c>
      <c r="E292" t="s">
        <v>62</v>
      </c>
      <c r="F292" t="s">
        <v>838</v>
      </c>
      <c r="G292" t="s">
        <v>57</v>
      </c>
      <c r="H292" t="s">
        <v>625</v>
      </c>
      <c r="I292" t="s">
        <v>53</v>
      </c>
    </row>
    <row r="293" spans="1:9" x14ac:dyDescent="0.3">
      <c r="A293" s="44">
        <v>260</v>
      </c>
      <c r="B293" t="s">
        <v>839</v>
      </c>
      <c r="C293" s="49" t="s">
        <v>840</v>
      </c>
      <c r="D293" s="50" t="s">
        <v>6</v>
      </c>
      <c r="E293" t="s">
        <v>148</v>
      </c>
      <c r="F293" t="s">
        <v>841</v>
      </c>
      <c r="G293" t="s">
        <v>57</v>
      </c>
      <c r="H293" t="s">
        <v>625</v>
      </c>
      <c r="I293" t="s">
        <v>212</v>
      </c>
    </row>
    <row r="294" spans="1:9" x14ac:dyDescent="0.3">
      <c r="A294" s="44">
        <v>261</v>
      </c>
      <c r="B294" t="s">
        <v>842</v>
      </c>
      <c r="C294" s="49" t="s">
        <v>843</v>
      </c>
      <c r="D294" s="50" t="s">
        <v>6</v>
      </c>
      <c r="E294" t="s">
        <v>62</v>
      </c>
      <c r="F294" t="s">
        <v>844</v>
      </c>
      <c r="G294" t="s">
        <v>57</v>
      </c>
      <c r="H294" t="s">
        <v>625</v>
      </c>
      <c r="I294" t="s">
        <v>53</v>
      </c>
    </row>
    <row r="295" spans="1:9" x14ac:dyDescent="0.3">
      <c r="A295" s="44">
        <v>262</v>
      </c>
      <c r="B295" t="s">
        <v>845</v>
      </c>
      <c r="C295" s="49" t="s">
        <v>846</v>
      </c>
      <c r="D295" s="50" t="s">
        <v>6</v>
      </c>
      <c r="E295" t="s">
        <v>847</v>
      </c>
      <c r="F295" t="s">
        <v>848</v>
      </c>
      <c r="G295" t="s">
        <v>51</v>
      </c>
      <c r="H295" t="s">
        <v>52</v>
      </c>
      <c r="I295" t="s">
        <v>53</v>
      </c>
    </row>
    <row r="296" spans="1:9" x14ac:dyDescent="0.3">
      <c r="A296" s="44">
        <v>263</v>
      </c>
      <c r="B296" t="s">
        <v>849</v>
      </c>
      <c r="C296" s="49" t="s">
        <v>850</v>
      </c>
      <c r="D296" s="50" t="s">
        <v>6</v>
      </c>
      <c r="E296" t="s">
        <v>166</v>
      </c>
      <c r="F296" t="s">
        <v>851</v>
      </c>
      <c r="G296" t="s">
        <v>51</v>
      </c>
      <c r="H296" t="s">
        <v>52</v>
      </c>
      <c r="I296" t="s">
        <v>53</v>
      </c>
    </row>
    <row r="297" spans="1:9" x14ac:dyDescent="0.3">
      <c r="A297" s="44">
        <v>265</v>
      </c>
      <c r="B297" t="s">
        <v>852</v>
      </c>
      <c r="C297" s="49" t="s">
        <v>853</v>
      </c>
      <c r="D297" s="50" t="s">
        <v>6</v>
      </c>
      <c r="E297" t="s">
        <v>62</v>
      </c>
      <c r="F297" t="s">
        <v>359</v>
      </c>
      <c r="G297" t="s">
        <v>57</v>
      </c>
      <c r="H297" t="s">
        <v>625</v>
      </c>
      <c r="I297" t="s">
        <v>59</v>
      </c>
    </row>
    <row r="298" spans="1:9" x14ac:dyDescent="0.3">
      <c r="A298" s="44">
        <v>267</v>
      </c>
      <c r="B298" t="s">
        <v>854</v>
      </c>
      <c r="C298" s="49" t="s">
        <v>855</v>
      </c>
      <c r="D298" s="50" t="s">
        <v>6</v>
      </c>
      <c r="E298" t="s">
        <v>17</v>
      </c>
      <c r="F298" t="s">
        <v>17</v>
      </c>
      <c r="G298" t="s">
        <v>17</v>
      </c>
      <c r="H298" t="s">
        <v>17</v>
      </c>
      <c r="I298" t="s">
        <v>17</v>
      </c>
    </row>
    <row r="299" spans="1:9" x14ac:dyDescent="0.3">
      <c r="A299" s="44">
        <v>268</v>
      </c>
      <c r="B299" t="s">
        <v>856</v>
      </c>
      <c r="C299" s="49" t="s">
        <v>857</v>
      </c>
      <c r="D299" s="50" t="s">
        <v>6</v>
      </c>
      <c r="E299" t="s">
        <v>576</v>
      </c>
      <c r="F299" t="s">
        <v>311</v>
      </c>
      <c r="G299" t="s">
        <v>51</v>
      </c>
      <c r="H299" t="s">
        <v>305</v>
      </c>
      <c r="I299" t="s">
        <v>59</v>
      </c>
    </row>
    <row r="300" spans="1:9" x14ac:dyDescent="0.3">
      <c r="A300" s="44">
        <v>269</v>
      </c>
      <c r="B300" t="s">
        <v>858</v>
      </c>
      <c r="C300" s="49" t="s">
        <v>859</v>
      </c>
      <c r="D300" s="50" t="s">
        <v>6</v>
      </c>
      <c r="E300" t="s">
        <v>486</v>
      </c>
      <c r="F300" t="s">
        <v>860</v>
      </c>
      <c r="G300" t="s">
        <v>51</v>
      </c>
      <c r="H300" t="s">
        <v>305</v>
      </c>
      <c r="I300" t="s">
        <v>53</v>
      </c>
    </row>
    <row r="301" spans="1:9" x14ac:dyDescent="0.3">
      <c r="A301" s="44">
        <v>270</v>
      </c>
      <c r="B301" t="s">
        <v>861</v>
      </c>
      <c r="C301" s="49" t="s">
        <v>862</v>
      </c>
      <c r="D301" s="50" t="s">
        <v>6</v>
      </c>
      <c r="E301" t="s">
        <v>90</v>
      </c>
      <c r="F301" t="s">
        <v>863</v>
      </c>
      <c r="G301" t="s">
        <v>51</v>
      </c>
      <c r="H301" t="s">
        <v>305</v>
      </c>
      <c r="I301" t="s">
        <v>331</v>
      </c>
    </row>
    <row r="302" spans="1:9" x14ac:dyDescent="0.3">
      <c r="A302" s="44">
        <v>271</v>
      </c>
      <c r="B302" t="s">
        <v>864</v>
      </c>
      <c r="C302" s="49" t="s">
        <v>865</v>
      </c>
      <c r="D302" s="50" t="s">
        <v>6</v>
      </c>
      <c r="E302" t="s">
        <v>90</v>
      </c>
      <c r="F302" t="s">
        <v>866</v>
      </c>
      <c r="G302" t="s">
        <v>51</v>
      </c>
      <c r="H302" t="s">
        <v>305</v>
      </c>
      <c r="I302" t="s">
        <v>331</v>
      </c>
    </row>
    <row r="303" spans="1:9" x14ac:dyDescent="0.3">
      <c r="A303" s="44">
        <v>272</v>
      </c>
      <c r="B303" t="s">
        <v>867</v>
      </c>
      <c r="C303" s="49" t="s">
        <v>868</v>
      </c>
      <c r="D303" s="50" t="s">
        <v>6</v>
      </c>
      <c r="E303" t="s">
        <v>590</v>
      </c>
      <c r="F303" t="s">
        <v>533</v>
      </c>
      <c r="G303" t="s">
        <v>51</v>
      </c>
      <c r="H303" t="s">
        <v>195</v>
      </c>
      <c r="I303" t="s">
        <v>53</v>
      </c>
    </row>
    <row r="304" spans="1:9" x14ac:dyDescent="0.3">
      <c r="A304" s="44">
        <v>273</v>
      </c>
      <c r="B304" t="s">
        <v>869</v>
      </c>
      <c r="C304" s="49" t="s">
        <v>870</v>
      </c>
      <c r="D304" s="50" t="s">
        <v>6</v>
      </c>
      <c r="E304" t="s">
        <v>70</v>
      </c>
      <c r="F304" t="s">
        <v>304</v>
      </c>
      <c r="G304" t="s">
        <v>51</v>
      </c>
      <c r="H304" t="s">
        <v>195</v>
      </c>
      <c r="I304" t="s">
        <v>53</v>
      </c>
    </row>
    <row r="305" spans="1:9" x14ac:dyDescent="0.3">
      <c r="A305" s="44">
        <v>274</v>
      </c>
      <c r="B305" t="s">
        <v>871</v>
      </c>
      <c r="C305" s="49" t="s">
        <v>872</v>
      </c>
      <c r="D305" s="50" t="s">
        <v>6</v>
      </c>
      <c r="E305" t="s">
        <v>90</v>
      </c>
      <c r="F305" t="s">
        <v>873</v>
      </c>
      <c r="G305" t="s">
        <v>51</v>
      </c>
      <c r="H305" t="s">
        <v>305</v>
      </c>
      <c r="I305" t="s">
        <v>331</v>
      </c>
    </row>
    <row r="306" spans="1:9" x14ac:dyDescent="0.3">
      <c r="A306" s="44">
        <v>275</v>
      </c>
      <c r="B306" t="s">
        <v>874</v>
      </c>
      <c r="C306" s="49" t="s">
        <v>875</v>
      </c>
      <c r="D306" s="50" t="s">
        <v>6</v>
      </c>
      <c r="E306" t="s">
        <v>90</v>
      </c>
      <c r="F306" t="s">
        <v>876</v>
      </c>
      <c r="G306" t="s">
        <v>51</v>
      </c>
      <c r="H306" t="s">
        <v>305</v>
      </c>
      <c r="I306" t="s">
        <v>331</v>
      </c>
    </row>
    <row r="307" spans="1:9" x14ac:dyDescent="0.3">
      <c r="A307" s="44">
        <v>276</v>
      </c>
      <c r="B307" t="s">
        <v>877</v>
      </c>
      <c r="C307" s="49" t="s">
        <v>878</v>
      </c>
      <c r="D307" s="50" t="s">
        <v>6</v>
      </c>
      <c r="E307" t="s">
        <v>879</v>
      </c>
      <c r="F307" t="s">
        <v>880</v>
      </c>
      <c r="G307" t="s">
        <v>51</v>
      </c>
      <c r="H307" t="s">
        <v>195</v>
      </c>
      <c r="I307" t="s">
        <v>94</v>
      </c>
    </row>
    <row r="308" spans="1:9" x14ac:dyDescent="0.3">
      <c r="A308" s="44">
        <v>277</v>
      </c>
      <c r="B308" t="s">
        <v>881</v>
      </c>
      <c r="C308" s="49" t="s">
        <v>882</v>
      </c>
      <c r="D308" s="50" t="s">
        <v>6</v>
      </c>
      <c r="E308" t="s">
        <v>883</v>
      </c>
      <c r="F308" t="s">
        <v>237</v>
      </c>
      <c r="G308" t="s">
        <v>51</v>
      </c>
      <c r="H308" t="s">
        <v>305</v>
      </c>
      <c r="I308" t="s">
        <v>53</v>
      </c>
    </row>
    <row r="309" spans="1:9" x14ac:dyDescent="0.3">
      <c r="A309" s="44">
        <v>278</v>
      </c>
      <c r="B309" t="s">
        <v>884</v>
      </c>
      <c r="C309" s="49" t="s">
        <v>885</v>
      </c>
      <c r="D309" s="50" t="s">
        <v>6</v>
      </c>
      <c r="E309" t="s">
        <v>70</v>
      </c>
      <c r="F309" t="s">
        <v>440</v>
      </c>
      <c r="G309" t="s">
        <v>51</v>
      </c>
      <c r="H309" t="s">
        <v>441</v>
      </c>
      <c r="I309" t="s">
        <v>53</v>
      </c>
    </row>
    <row r="310" spans="1:9" x14ac:dyDescent="0.3">
      <c r="A310" s="44">
        <v>279</v>
      </c>
      <c r="B310" t="s">
        <v>886</v>
      </c>
      <c r="C310" s="49" t="s">
        <v>887</v>
      </c>
      <c r="D310" s="50" t="s">
        <v>6</v>
      </c>
      <c r="E310" t="s">
        <v>114</v>
      </c>
      <c r="F310" t="s">
        <v>888</v>
      </c>
      <c r="G310" t="s">
        <v>51</v>
      </c>
      <c r="H310" t="s">
        <v>305</v>
      </c>
      <c r="I310" t="s">
        <v>53</v>
      </c>
    </row>
    <row r="311" spans="1:9" x14ac:dyDescent="0.3">
      <c r="A311" s="44">
        <v>280</v>
      </c>
      <c r="B311" t="s">
        <v>889</v>
      </c>
      <c r="C311" s="49" t="s">
        <v>890</v>
      </c>
      <c r="D311" s="50" t="s">
        <v>6</v>
      </c>
      <c r="E311" t="s">
        <v>891</v>
      </c>
      <c r="F311" t="s">
        <v>892</v>
      </c>
      <c r="G311" t="s">
        <v>51</v>
      </c>
      <c r="H311" t="s">
        <v>305</v>
      </c>
      <c r="I311" t="s">
        <v>53</v>
      </c>
    </row>
    <row r="312" spans="1:9" x14ac:dyDescent="0.3">
      <c r="A312" s="44">
        <v>281</v>
      </c>
      <c r="B312" t="s">
        <v>893</v>
      </c>
      <c r="C312" s="49" t="s">
        <v>894</v>
      </c>
      <c r="D312" s="50" t="s">
        <v>6</v>
      </c>
      <c r="E312" t="s">
        <v>70</v>
      </c>
      <c r="F312" t="s">
        <v>440</v>
      </c>
      <c r="G312" t="s">
        <v>51</v>
      </c>
      <c r="H312" t="s">
        <v>441</v>
      </c>
      <c r="I312" t="s">
        <v>53</v>
      </c>
    </row>
    <row r="313" spans="1:9" x14ac:dyDescent="0.3">
      <c r="A313" s="44">
        <v>282</v>
      </c>
      <c r="B313" t="s">
        <v>895</v>
      </c>
      <c r="C313" s="49" t="s">
        <v>896</v>
      </c>
      <c r="D313" s="50" t="s">
        <v>6</v>
      </c>
      <c r="E313" t="s">
        <v>221</v>
      </c>
      <c r="F313" t="s">
        <v>897</v>
      </c>
      <c r="G313" t="s">
        <v>51</v>
      </c>
      <c r="H313" t="s">
        <v>305</v>
      </c>
      <c r="I313" t="s">
        <v>59</v>
      </c>
    </row>
    <row r="314" spans="1:9" x14ac:dyDescent="0.3">
      <c r="A314" s="44">
        <v>283</v>
      </c>
      <c r="B314" t="s">
        <v>898</v>
      </c>
      <c r="C314" s="49" t="s">
        <v>899</v>
      </c>
      <c r="D314" s="50" t="s">
        <v>6</v>
      </c>
      <c r="E314" t="s">
        <v>221</v>
      </c>
      <c r="F314" t="s">
        <v>897</v>
      </c>
      <c r="G314" t="s">
        <v>51</v>
      </c>
      <c r="H314" t="s">
        <v>305</v>
      </c>
      <c r="I314" t="s">
        <v>59</v>
      </c>
    </row>
    <row r="315" spans="1:9" x14ac:dyDescent="0.3">
      <c r="A315" s="44">
        <v>284</v>
      </c>
      <c r="B315" t="s">
        <v>900</v>
      </c>
      <c r="C315" s="49" t="s">
        <v>901</v>
      </c>
      <c r="D315" s="50" t="s">
        <v>6</v>
      </c>
      <c r="E315" t="s">
        <v>902</v>
      </c>
      <c r="F315" t="s">
        <v>533</v>
      </c>
      <c r="G315" t="s">
        <v>51</v>
      </c>
      <c r="H315" t="s">
        <v>84</v>
      </c>
      <c r="I315" t="s">
        <v>53</v>
      </c>
    </row>
    <row r="316" spans="1:9" x14ac:dyDescent="0.3">
      <c r="A316" s="44">
        <v>285</v>
      </c>
      <c r="B316" t="s">
        <v>903</v>
      </c>
      <c r="C316" s="49" t="s">
        <v>904</v>
      </c>
      <c r="D316" s="50" t="s">
        <v>6</v>
      </c>
      <c r="E316" t="s">
        <v>267</v>
      </c>
      <c r="F316" t="s">
        <v>905</v>
      </c>
      <c r="G316" t="s">
        <v>51</v>
      </c>
      <c r="H316" t="s">
        <v>119</v>
      </c>
      <c r="I316" t="s">
        <v>59</v>
      </c>
    </row>
    <row r="317" spans="1:9" x14ac:dyDescent="0.3">
      <c r="A317" s="44">
        <v>286</v>
      </c>
      <c r="B317" t="s">
        <v>906</v>
      </c>
      <c r="C317" s="49" t="s">
        <v>907</v>
      </c>
      <c r="D317" s="50" t="s">
        <v>6</v>
      </c>
      <c r="E317" t="s">
        <v>62</v>
      </c>
      <c r="F317" t="s">
        <v>533</v>
      </c>
      <c r="G317" t="s">
        <v>51</v>
      </c>
      <c r="H317" t="s">
        <v>241</v>
      </c>
      <c r="I317" t="s">
        <v>94</v>
      </c>
    </row>
    <row r="318" spans="1:9" x14ac:dyDescent="0.3">
      <c r="A318" s="44">
        <v>287</v>
      </c>
      <c r="B318" t="s">
        <v>908</v>
      </c>
      <c r="C318" s="49" t="s">
        <v>909</v>
      </c>
      <c r="D318" s="50" t="s">
        <v>6</v>
      </c>
      <c r="E318" t="s">
        <v>90</v>
      </c>
      <c r="F318" t="s">
        <v>910</v>
      </c>
      <c r="G318" t="s">
        <v>51</v>
      </c>
      <c r="H318" t="s">
        <v>305</v>
      </c>
      <c r="I318" t="s">
        <v>331</v>
      </c>
    </row>
    <row r="319" spans="1:9" x14ac:dyDescent="0.3">
      <c r="A319" s="44">
        <v>288</v>
      </c>
      <c r="B319" t="s">
        <v>911</v>
      </c>
      <c r="C319" s="49" t="s">
        <v>912</v>
      </c>
      <c r="D319" s="50" t="s">
        <v>6</v>
      </c>
      <c r="E319" t="s">
        <v>90</v>
      </c>
      <c r="F319" t="s">
        <v>888</v>
      </c>
      <c r="G319" t="s">
        <v>51</v>
      </c>
      <c r="H319" t="s">
        <v>305</v>
      </c>
      <c r="I319" t="s">
        <v>53</v>
      </c>
    </row>
    <row r="320" spans="1:9" x14ac:dyDescent="0.3">
      <c r="A320" s="44">
        <v>289</v>
      </c>
      <c r="B320" t="s">
        <v>913</v>
      </c>
      <c r="C320" s="49" t="s">
        <v>914</v>
      </c>
      <c r="D320" s="50" t="s">
        <v>6</v>
      </c>
      <c r="E320" t="s">
        <v>221</v>
      </c>
      <c r="F320" t="s">
        <v>915</v>
      </c>
      <c r="G320" t="s">
        <v>51</v>
      </c>
      <c r="H320" t="s">
        <v>305</v>
      </c>
      <c r="I320" t="s">
        <v>53</v>
      </c>
    </row>
    <row r="321" spans="1:9" x14ac:dyDescent="0.3">
      <c r="A321" s="44">
        <v>290</v>
      </c>
      <c r="B321" t="s">
        <v>916</v>
      </c>
      <c r="C321" s="49" t="s">
        <v>917</v>
      </c>
      <c r="D321" s="50" t="s">
        <v>6</v>
      </c>
      <c r="E321" t="s">
        <v>891</v>
      </c>
      <c r="F321" t="s">
        <v>892</v>
      </c>
      <c r="G321" t="s">
        <v>51</v>
      </c>
      <c r="H321" t="s">
        <v>305</v>
      </c>
      <c r="I321" t="s">
        <v>53</v>
      </c>
    </row>
    <row r="322" spans="1:9" x14ac:dyDescent="0.3">
      <c r="A322" s="44">
        <v>291</v>
      </c>
      <c r="B322" t="s">
        <v>918</v>
      </c>
      <c r="C322" s="49" t="s">
        <v>919</v>
      </c>
      <c r="D322" s="50" t="s">
        <v>6</v>
      </c>
      <c r="E322" t="s">
        <v>70</v>
      </c>
      <c r="F322" t="s">
        <v>440</v>
      </c>
      <c r="G322" t="s">
        <v>51</v>
      </c>
      <c r="H322" t="s">
        <v>441</v>
      </c>
      <c r="I322" t="s">
        <v>53</v>
      </c>
    </row>
    <row r="323" spans="1:9" x14ac:dyDescent="0.3">
      <c r="A323" s="44">
        <v>303</v>
      </c>
      <c r="B323" t="s">
        <v>920</v>
      </c>
      <c r="C323" s="49" t="s">
        <v>921</v>
      </c>
      <c r="D323" s="50" t="s">
        <v>6</v>
      </c>
      <c r="E323" t="s">
        <v>62</v>
      </c>
      <c r="F323" t="s">
        <v>860</v>
      </c>
      <c r="G323" t="s">
        <v>51</v>
      </c>
      <c r="H323" t="s">
        <v>305</v>
      </c>
      <c r="I323" t="s">
        <v>53</v>
      </c>
    </row>
    <row r="324" spans="1:9" x14ac:dyDescent="0.3">
      <c r="A324" s="44">
        <v>305</v>
      </c>
      <c r="B324" t="s">
        <v>922</v>
      </c>
      <c r="C324" s="49" t="s">
        <v>923</v>
      </c>
      <c r="D324" s="50" t="s">
        <v>6</v>
      </c>
      <c r="E324" t="s">
        <v>486</v>
      </c>
      <c r="F324" t="s">
        <v>561</v>
      </c>
      <c r="G324" t="s">
        <v>57</v>
      </c>
      <c r="H324" t="s">
        <v>63</v>
      </c>
      <c r="I324" t="s">
        <v>59</v>
      </c>
    </row>
    <row r="325" spans="1:9" x14ac:dyDescent="0.3">
      <c r="A325" s="44">
        <v>311</v>
      </c>
      <c r="B325" t="s">
        <v>924</v>
      </c>
      <c r="C325" s="49" t="s">
        <v>925</v>
      </c>
      <c r="D325" s="50" t="s">
        <v>6</v>
      </c>
      <c r="E325" t="s">
        <v>148</v>
      </c>
      <c r="F325" t="s">
        <v>926</v>
      </c>
      <c r="G325" t="s">
        <v>57</v>
      </c>
      <c r="H325" t="s">
        <v>63</v>
      </c>
      <c r="I325" t="s">
        <v>191</v>
      </c>
    </row>
    <row r="326" spans="1:9" x14ac:dyDescent="0.3">
      <c r="A326" s="44">
        <v>320</v>
      </c>
      <c r="B326" t="s">
        <v>927</v>
      </c>
      <c r="C326" s="49" t="s">
        <v>928</v>
      </c>
      <c r="D326" s="50" t="s">
        <v>6</v>
      </c>
      <c r="E326" t="s">
        <v>62</v>
      </c>
      <c r="F326" t="s">
        <v>929</v>
      </c>
      <c r="G326" t="s">
        <v>57</v>
      </c>
      <c r="H326" t="s">
        <v>119</v>
      </c>
      <c r="I326" t="s">
        <v>53</v>
      </c>
    </row>
    <row r="327" spans="1:9" x14ac:dyDescent="0.3">
      <c r="A327" s="44">
        <v>321</v>
      </c>
      <c r="B327" t="s">
        <v>930</v>
      </c>
      <c r="C327" s="49" t="s">
        <v>931</v>
      </c>
      <c r="D327" s="50" t="s">
        <v>6</v>
      </c>
      <c r="E327" t="s">
        <v>62</v>
      </c>
      <c r="F327" t="s">
        <v>929</v>
      </c>
      <c r="G327" t="s">
        <v>57</v>
      </c>
      <c r="H327" t="s">
        <v>119</v>
      </c>
      <c r="I327" t="s">
        <v>53</v>
      </c>
    </row>
    <row r="328" spans="1:9" x14ac:dyDescent="0.3">
      <c r="A328" s="44">
        <v>322</v>
      </c>
      <c r="B328" t="s">
        <v>932</v>
      </c>
      <c r="C328" s="49" t="s">
        <v>933</v>
      </c>
      <c r="D328" s="50" t="s">
        <v>6</v>
      </c>
      <c r="E328" t="s">
        <v>49</v>
      </c>
      <c r="F328" t="s">
        <v>934</v>
      </c>
      <c r="G328" t="s">
        <v>51</v>
      </c>
      <c r="H328" t="s">
        <v>305</v>
      </c>
      <c r="I328" t="s">
        <v>94</v>
      </c>
    </row>
    <row r="329" spans="1:9" x14ac:dyDescent="0.3">
      <c r="A329" s="44">
        <v>323</v>
      </c>
      <c r="B329" t="s">
        <v>935</v>
      </c>
      <c r="C329" s="49" t="s">
        <v>936</v>
      </c>
      <c r="D329" s="50" t="s">
        <v>6</v>
      </c>
      <c r="E329" t="s">
        <v>177</v>
      </c>
      <c r="F329" t="s">
        <v>402</v>
      </c>
      <c r="G329" t="s">
        <v>51</v>
      </c>
      <c r="H329" t="s">
        <v>305</v>
      </c>
      <c r="I329" t="s">
        <v>53</v>
      </c>
    </row>
    <row r="330" spans="1:9" x14ac:dyDescent="0.3">
      <c r="A330" s="44">
        <v>324</v>
      </c>
      <c r="B330" t="s">
        <v>937</v>
      </c>
      <c r="C330" s="49" t="s">
        <v>938</v>
      </c>
      <c r="D330" s="50" t="s">
        <v>6</v>
      </c>
      <c r="E330" t="s">
        <v>177</v>
      </c>
      <c r="F330" t="s">
        <v>402</v>
      </c>
      <c r="G330" t="s">
        <v>51</v>
      </c>
      <c r="H330" t="s">
        <v>305</v>
      </c>
      <c r="I330" t="s">
        <v>53</v>
      </c>
    </row>
    <row r="331" spans="1:9" x14ac:dyDescent="0.3">
      <c r="A331" s="44">
        <v>326</v>
      </c>
      <c r="B331" t="s">
        <v>939</v>
      </c>
      <c r="C331" s="49" t="s">
        <v>940</v>
      </c>
      <c r="D331" s="50" t="s">
        <v>6</v>
      </c>
      <c r="E331" t="s">
        <v>144</v>
      </c>
      <c r="F331" t="s">
        <v>941</v>
      </c>
      <c r="G331" t="s">
        <v>51</v>
      </c>
      <c r="H331" t="s">
        <v>305</v>
      </c>
      <c r="I331" t="s">
        <v>331</v>
      </c>
    </row>
    <row r="332" spans="1:9" x14ac:dyDescent="0.3">
      <c r="A332" s="44">
        <v>327</v>
      </c>
      <c r="B332" t="s">
        <v>942</v>
      </c>
      <c r="C332" s="49" t="s">
        <v>943</v>
      </c>
      <c r="D332" s="50" t="s">
        <v>6</v>
      </c>
      <c r="E332" t="s">
        <v>177</v>
      </c>
      <c r="F332" t="s">
        <v>402</v>
      </c>
      <c r="G332" t="s">
        <v>51</v>
      </c>
      <c r="H332" t="s">
        <v>305</v>
      </c>
      <c r="I332" t="s">
        <v>53</v>
      </c>
    </row>
    <row r="333" spans="1:9" x14ac:dyDescent="0.3">
      <c r="A333" s="44">
        <v>328</v>
      </c>
      <c r="B333" t="s">
        <v>944</v>
      </c>
      <c r="C333" s="49" t="s">
        <v>945</v>
      </c>
      <c r="D333" s="50" t="s">
        <v>6</v>
      </c>
      <c r="E333" t="s">
        <v>177</v>
      </c>
      <c r="F333" t="s">
        <v>402</v>
      </c>
      <c r="G333" t="s">
        <v>51</v>
      </c>
      <c r="H333" t="s">
        <v>305</v>
      </c>
      <c r="I333" t="s">
        <v>53</v>
      </c>
    </row>
    <row r="334" spans="1:9" x14ac:dyDescent="0.3">
      <c r="A334" s="44">
        <v>329</v>
      </c>
      <c r="B334" t="s">
        <v>946</v>
      </c>
      <c r="C334" s="49" t="s">
        <v>947</v>
      </c>
      <c r="D334" s="50" t="s">
        <v>6</v>
      </c>
      <c r="E334" t="s">
        <v>466</v>
      </c>
      <c r="F334" t="s">
        <v>52</v>
      </c>
      <c r="G334" t="s">
        <v>51</v>
      </c>
      <c r="H334" t="s">
        <v>52</v>
      </c>
      <c r="I334" t="s">
        <v>59</v>
      </c>
    </row>
    <row r="335" spans="1:9" x14ac:dyDescent="0.3">
      <c r="A335" s="44">
        <v>330</v>
      </c>
      <c r="B335" t="s">
        <v>948</v>
      </c>
      <c r="C335" s="49" t="s">
        <v>949</v>
      </c>
      <c r="D335" s="50" t="s">
        <v>6</v>
      </c>
      <c r="E335" t="s">
        <v>66</v>
      </c>
      <c r="F335" t="s">
        <v>950</v>
      </c>
      <c r="G335" t="s">
        <v>51</v>
      </c>
      <c r="H335" t="s">
        <v>241</v>
      </c>
      <c r="I335" t="s">
        <v>191</v>
      </c>
    </row>
    <row r="336" spans="1:9" x14ac:dyDescent="0.3">
      <c r="A336" s="44">
        <v>332</v>
      </c>
      <c r="B336" t="s">
        <v>951</v>
      </c>
      <c r="C336" s="49" t="s">
        <v>952</v>
      </c>
      <c r="D336" s="50" t="s">
        <v>6</v>
      </c>
      <c r="E336" t="s">
        <v>66</v>
      </c>
      <c r="F336" t="s">
        <v>953</v>
      </c>
      <c r="G336" t="s">
        <v>51</v>
      </c>
      <c r="H336" t="s">
        <v>334</v>
      </c>
      <c r="I336" t="s">
        <v>59</v>
      </c>
    </row>
    <row r="337" spans="1:9" x14ac:dyDescent="0.3">
      <c r="A337" s="44">
        <v>333</v>
      </c>
      <c r="B337" t="s">
        <v>954</v>
      </c>
      <c r="C337" s="49" t="s">
        <v>955</v>
      </c>
      <c r="D337" s="50" t="s">
        <v>6</v>
      </c>
      <c r="E337" t="s">
        <v>70</v>
      </c>
      <c r="F337" t="s">
        <v>440</v>
      </c>
      <c r="G337" t="s">
        <v>51</v>
      </c>
      <c r="H337" t="s">
        <v>441</v>
      </c>
      <c r="I337" t="s">
        <v>53</v>
      </c>
    </row>
    <row r="338" spans="1:9" x14ac:dyDescent="0.3">
      <c r="A338" s="44">
        <v>334</v>
      </c>
      <c r="B338" t="s">
        <v>956</v>
      </c>
      <c r="C338" s="49" t="s">
        <v>957</v>
      </c>
      <c r="D338" s="50" t="s">
        <v>6</v>
      </c>
      <c r="E338" t="s">
        <v>90</v>
      </c>
      <c r="F338" t="s">
        <v>958</v>
      </c>
      <c r="G338" t="s">
        <v>51</v>
      </c>
      <c r="H338" t="s">
        <v>305</v>
      </c>
      <c r="I338" t="s">
        <v>53</v>
      </c>
    </row>
    <row r="339" spans="1:9" x14ac:dyDescent="0.3">
      <c r="A339" s="44">
        <v>335</v>
      </c>
      <c r="B339" t="s">
        <v>959</v>
      </c>
      <c r="C339" s="49" t="s">
        <v>960</v>
      </c>
      <c r="D339" s="50" t="s">
        <v>6</v>
      </c>
      <c r="E339" t="s">
        <v>66</v>
      </c>
      <c r="F339" t="s">
        <v>961</v>
      </c>
      <c r="G339" t="s">
        <v>51</v>
      </c>
      <c r="H339" t="s">
        <v>135</v>
      </c>
      <c r="I339" t="s">
        <v>94</v>
      </c>
    </row>
    <row r="340" spans="1:9" x14ac:dyDescent="0.3">
      <c r="A340" s="44">
        <v>336</v>
      </c>
      <c r="B340" t="s">
        <v>962</v>
      </c>
      <c r="C340" s="49" t="s">
        <v>963</v>
      </c>
      <c r="D340" s="50" t="s">
        <v>6</v>
      </c>
      <c r="E340" t="s">
        <v>148</v>
      </c>
      <c r="F340" t="s">
        <v>964</v>
      </c>
      <c r="G340" t="s">
        <v>51</v>
      </c>
      <c r="H340" t="s">
        <v>211</v>
      </c>
      <c r="I340" t="s">
        <v>94</v>
      </c>
    </row>
    <row r="341" spans="1:9" x14ac:dyDescent="0.3">
      <c r="A341" s="44">
        <v>337</v>
      </c>
      <c r="B341" t="s">
        <v>965</v>
      </c>
      <c r="C341" s="49" t="s">
        <v>966</v>
      </c>
      <c r="D341" s="50" t="s">
        <v>6</v>
      </c>
      <c r="E341" t="s">
        <v>883</v>
      </c>
      <c r="F341" t="s">
        <v>967</v>
      </c>
      <c r="G341" t="s">
        <v>51</v>
      </c>
      <c r="H341" t="s">
        <v>305</v>
      </c>
      <c r="I341" t="s">
        <v>94</v>
      </c>
    </row>
    <row r="342" spans="1:9" x14ac:dyDescent="0.3">
      <c r="A342" s="44">
        <v>338</v>
      </c>
      <c r="B342" t="s">
        <v>968</v>
      </c>
      <c r="C342" s="49" t="s">
        <v>969</v>
      </c>
      <c r="D342" s="50" t="s">
        <v>6</v>
      </c>
      <c r="E342" t="s">
        <v>62</v>
      </c>
      <c r="F342" t="s">
        <v>970</v>
      </c>
      <c r="G342" t="s">
        <v>57</v>
      </c>
      <c r="H342" t="s">
        <v>202</v>
      </c>
      <c r="I342" t="s">
        <v>59</v>
      </c>
    </row>
    <row r="343" spans="1:9" x14ac:dyDescent="0.3">
      <c r="A343" s="44">
        <v>339</v>
      </c>
      <c r="B343" t="s">
        <v>971</v>
      </c>
      <c r="C343" s="49" t="s">
        <v>972</v>
      </c>
      <c r="D343" s="50" t="s">
        <v>6</v>
      </c>
      <c r="E343" t="s">
        <v>62</v>
      </c>
      <c r="F343" t="s">
        <v>973</v>
      </c>
      <c r="G343" t="s">
        <v>57</v>
      </c>
      <c r="H343" t="s">
        <v>625</v>
      </c>
      <c r="I343" t="s">
        <v>53</v>
      </c>
    </row>
    <row r="344" spans="1:9" x14ac:dyDescent="0.3">
      <c r="A344" s="44">
        <v>340</v>
      </c>
      <c r="B344" t="s">
        <v>974</v>
      </c>
      <c r="C344" s="49" t="s">
        <v>975</v>
      </c>
      <c r="D344" s="50" t="s">
        <v>6</v>
      </c>
      <c r="E344" t="s">
        <v>62</v>
      </c>
      <c r="F344" t="s">
        <v>976</v>
      </c>
      <c r="G344" t="s">
        <v>51</v>
      </c>
      <c r="H344" t="s">
        <v>334</v>
      </c>
      <c r="I344" t="s">
        <v>94</v>
      </c>
    </row>
    <row r="345" spans="1:9" x14ac:dyDescent="0.3">
      <c r="A345" s="44">
        <v>341</v>
      </c>
      <c r="B345" t="s">
        <v>977</v>
      </c>
      <c r="C345" s="49" t="s">
        <v>978</v>
      </c>
      <c r="D345" s="50" t="s">
        <v>6</v>
      </c>
      <c r="E345" t="s">
        <v>62</v>
      </c>
      <c r="F345" t="s">
        <v>402</v>
      </c>
      <c r="G345" t="s">
        <v>51</v>
      </c>
      <c r="H345" t="s">
        <v>195</v>
      </c>
      <c r="I345" t="s">
        <v>53</v>
      </c>
    </row>
    <row r="346" spans="1:9" x14ac:dyDescent="0.3">
      <c r="A346" s="44">
        <v>342</v>
      </c>
      <c r="B346" t="s">
        <v>979</v>
      </c>
      <c r="C346" s="49" t="s">
        <v>980</v>
      </c>
      <c r="D346" s="50" t="s">
        <v>6</v>
      </c>
      <c r="E346" t="s">
        <v>177</v>
      </c>
      <c r="F346" t="s">
        <v>402</v>
      </c>
      <c r="G346" t="s">
        <v>51</v>
      </c>
      <c r="H346" t="s">
        <v>195</v>
      </c>
      <c r="I346" t="s">
        <v>53</v>
      </c>
    </row>
    <row r="347" spans="1:9" x14ac:dyDescent="0.3">
      <c r="A347" s="44">
        <v>343</v>
      </c>
      <c r="B347" t="s">
        <v>981</v>
      </c>
      <c r="C347" s="49" t="s">
        <v>982</v>
      </c>
      <c r="D347" s="50" t="s">
        <v>6</v>
      </c>
      <c r="E347" t="s">
        <v>90</v>
      </c>
      <c r="F347" t="s">
        <v>983</v>
      </c>
      <c r="G347" t="s">
        <v>51</v>
      </c>
      <c r="H347" t="s">
        <v>195</v>
      </c>
      <c r="I347" t="s">
        <v>53</v>
      </c>
    </row>
    <row r="348" spans="1:9" x14ac:dyDescent="0.3">
      <c r="A348" s="44">
        <v>345</v>
      </c>
      <c r="B348" t="s">
        <v>984</v>
      </c>
      <c r="C348" s="49" t="s">
        <v>985</v>
      </c>
      <c r="D348" s="50" t="s">
        <v>6</v>
      </c>
      <c r="E348" t="s">
        <v>148</v>
      </c>
      <c r="F348" t="s">
        <v>94</v>
      </c>
      <c r="G348" t="s">
        <v>51</v>
      </c>
      <c r="H348" t="s">
        <v>119</v>
      </c>
      <c r="I348" t="s">
        <v>94</v>
      </c>
    </row>
    <row r="349" spans="1:9" x14ac:dyDescent="0.3">
      <c r="A349" s="44">
        <v>346</v>
      </c>
      <c r="B349" t="s">
        <v>986</v>
      </c>
      <c r="C349" s="49" t="s">
        <v>987</v>
      </c>
      <c r="D349" s="50" t="s">
        <v>6</v>
      </c>
      <c r="E349" t="s">
        <v>66</v>
      </c>
      <c r="F349" t="s">
        <v>988</v>
      </c>
      <c r="G349" t="s">
        <v>51</v>
      </c>
      <c r="H349" t="s">
        <v>241</v>
      </c>
      <c r="I349" t="s">
        <v>53</v>
      </c>
    </row>
    <row r="350" spans="1:9" x14ac:dyDescent="0.3">
      <c r="A350" s="44">
        <v>347</v>
      </c>
      <c r="B350" t="s">
        <v>989</v>
      </c>
      <c r="C350" s="49" t="s">
        <v>990</v>
      </c>
      <c r="D350" s="50" t="s">
        <v>6</v>
      </c>
      <c r="E350" t="s">
        <v>275</v>
      </c>
      <c r="F350" t="s">
        <v>991</v>
      </c>
      <c r="G350" t="s">
        <v>51</v>
      </c>
      <c r="H350" t="s">
        <v>241</v>
      </c>
      <c r="I350" t="s">
        <v>53</v>
      </c>
    </row>
    <row r="351" spans="1:9" x14ac:dyDescent="0.3">
      <c r="A351" s="44">
        <v>348</v>
      </c>
      <c r="B351" t="s">
        <v>992</v>
      </c>
      <c r="C351" s="49" t="s">
        <v>993</v>
      </c>
      <c r="D351" s="50" t="s">
        <v>6</v>
      </c>
      <c r="E351" t="s">
        <v>62</v>
      </c>
      <c r="F351" t="s">
        <v>994</v>
      </c>
      <c r="G351" t="s">
        <v>51</v>
      </c>
      <c r="H351" t="s">
        <v>163</v>
      </c>
      <c r="I351" t="s">
        <v>59</v>
      </c>
    </row>
    <row r="352" spans="1:9" x14ac:dyDescent="0.3">
      <c r="A352" s="44">
        <v>349</v>
      </c>
      <c r="B352" t="s">
        <v>995</v>
      </c>
      <c r="C352" s="49" t="s">
        <v>996</v>
      </c>
      <c r="D352" s="50" t="s">
        <v>6</v>
      </c>
      <c r="E352" t="s">
        <v>17</v>
      </c>
      <c r="F352" t="s">
        <v>17</v>
      </c>
      <c r="G352" t="s">
        <v>17</v>
      </c>
      <c r="H352" t="s">
        <v>17</v>
      </c>
      <c r="I352" t="s">
        <v>17</v>
      </c>
    </row>
    <row r="353" spans="1:9" x14ac:dyDescent="0.3">
      <c r="A353" s="44">
        <v>350</v>
      </c>
      <c r="B353" t="s">
        <v>997</v>
      </c>
      <c r="C353" s="49" t="s">
        <v>998</v>
      </c>
      <c r="D353" s="50" t="s">
        <v>6</v>
      </c>
      <c r="E353" t="s">
        <v>177</v>
      </c>
      <c r="F353" t="s">
        <v>402</v>
      </c>
      <c r="G353" t="s">
        <v>51</v>
      </c>
      <c r="H353" t="s">
        <v>195</v>
      </c>
      <c r="I353" t="s">
        <v>53</v>
      </c>
    </row>
    <row r="354" spans="1:9" x14ac:dyDescent="0.3">
      <c r="A354" s="44">
        <v>351</v>
      </c>
      <c r="B354" t="s">
        <v>999</v>
      </c>
      <c r="C354" s="49" t="s">
        <v>1000</v>
      </c>
      <c r="D354" s="50" t="s">
        <v>6</v>
      </c>
      <c r="E354" t="s">
        <v>236</v>
      </c>
      <c r="F354" t="s">
        <v>94</v>
      </c>
      <c r="G354" t="s">
        <v>51</v>
      </c>
      <c r="H354" t="s">
        <v>305</v>
      </c>
      <c r="I354" t="s">
        <v>94</v>
      </c>
    </row>
    <row r="355" spans="1:9" x14ac:dyDescent="0.3">
      <c r="A355" s="44">
        <v>352</v>
      </c>
      <c r="B355" t="s">
        <v>1001</v>
      </c>
      <c r="C355" s="49" t="s">
        <v>1002</v>
      </c>
      <c r="D355" s="50" t="s">
        <v>6</v>
      </c>
      <c r="E355" t="s">
        <v>17</v>
      </c>
      <c r="F355" t="s">
        <v>17</v>
      </c>
      <c r="G355" t="s">
        <v>17</v>
      </c>
      <c r="H355" t="s">
        <v>17</v>
      </c>
      <c r="I355" t="s">
        <v>17</v>
      </c>
    </row>
    <row r="356" spans="1:9" x14ac:dyDescent="0.3">
      <c r="A356" s="44">
        <v>353</v>
      </c>
      <c r="B356" t="s">
        <v>1003</v>
      </c>
      <c r="C356" s="49" t="s">
        <v>1004</v>
      </c>
      <c r="D356" s="50" t="s">
        <v>6</v>
      </c>
      <c r="E356" t="s">
        <v>62</v>
      </c>
      <c r="F356" t="s">
        <v>237</v>
      </c>
      <c r="G356" t="s">
        <v>57</v>
      </c>
      <c r="H356" t="s">
        <v>305</v>
      </c>
      <c r="I356" t="s">
        <v>53</v>
      </c>
    </row>
    <row r="357" spans="1:9" x14ac:dyDescent="0.3">
      <c r="A357" s="44">
        <v>354</v>
      </c>
      <c r="B357" t="s">
        <v>1005</v>
      </c>
      <c r="C357" s="49" t="s">
        <v>1006</v>
      </c>
      <c r="D357" s="50" t="s">
        <v>6</v>
      </c>
      <c r="E357" t="s">
        <v>49</v>
      </c>
      <c r="F357" t="s">
        <v>94</v>
      </c>
      <c r="G357" t="s">
        <v>51</v>
      </c>
      <c r="H357" t="s">
        <v>119</v>
      </c>
      <c r="I357" t="s">
        <v>94</v>
      </c>
    </row>
    <row r="358" spans="1:9" x14ac:dyDescent="0.3">
      <c r="A358" s="44">
        <v>355</v>
      </c>
      <c r="B358" t="s">
        <v>1007</v>
      </c>
      <c r="C358" s="49" t="s">
        <v>1008</v>
      </c>
      <c r="D358" s="50" t="s">
        <v>6</v>
      </c>
      <c r="E358" t="s">
        <v>17</v>
      </c>
      <c r="F358" t="s">
        <v>17</v>
      </c>
      <c r="G358" t="s">
        <v>17</v>
      </c>
      <c r="H358" t="s">
        <v>17</v>
      </c>
      <c r="I358" t="s">
        <v>17</v>
      </c>
    </row>
    <row r="359" spans="1:9" x14ac:dyDescent="0.3">
      <c r="A359" s="44">
        <v>356</v>
      </c>
      <c r="B359" t="s">
        <v>1009</v>
      </c>
      <c r="C359" s="49" t="s">
        <v>1010</v>
      </c>
      <c r="D359" s="50" t="s">
        <v>6</v>
      </c>
      <c r="E359" t="s">
        <v>62</v>
      </c>
      <c r="F359" t="s">
        <v>643</v>
      </c>
      <c r="G359" t="s">
        <v>51</v>
      </c>
      <c r="H359" t="s">
        <v>334</v>
      </c>
      <c r="I359" t="s">
        <v>53</v>
      </c>
    </row>
    <row r="360" spans="1:9" x14ac:dyDescent="0.3">
      <c r="A360" s="44">
        <v>357</v>
      </c>
      <c r="B360" t="s">
        <v>1011</v>
      </c>
      <c r="C360" s="49" t="s">
        <v>1012</v>
      </c>
      <c r="D360" s="50" t="s">
        <v>6</v>
      </c>
      <c r="E360" t="s">
        <v>148</v>
      </c>
      <c r="F360" t="s">
        <v>1013</v>
      </c>
      <c r="G360" t="s">
        <v>57</v>
      </c>
      <c r="H360" t="s">
        <v>183</v>
      </c>
      <c r="I360" t="s">
        <v>59</v>
      </c>
    </row>
    <row r="361" spans="1:9" x14ac:dyDescent="0.3">
      <c r="A361" s="44">
        <v>358</v>
      </c>
      <c r="B361" t="s">
        <v>1014</v>
      </c>
      <c r="C361" s="49" t="s">
        <v>1015</v>
      </c>
      <c r="D361" s="50" t="s">
        <v>6</v>
      </c>
      <c r="E361" t="s">
        <v>148</v>
      </c>
      <c r="F361" t="s">
        <v>1013</v>
      </c>
      <c r="G361" t="s">
        <v>57</v>
      </c>
      <c r="H361" t="s">
        <v>183</v>
      </c>
      <c r="I361" t="s">
        <v>59</v>
      </c>
    </row>
    <row r="362" spans="1:9" x14ac:dyDescent="0.3">
      <c r="A362" s="44">
        <v>359</v>
      </c>
      <c r="B362" t="s">
        <v>1016</v>
      </c>
      <c r="C362" s="49" t="s">
        <v>1017</v>
      </c>
      <c r="D362" s="50" t="s">
        <v>6</v>
      </c>
      <c r="E362" t="s">
        <v>62</v>
      </c>
      <c r="F362" t="s">
        <v>1018</v>
      </c>
      <c r="G362" t="s">
        <v>57</v>
      </c>
      <c r="H362" t="s">
        <v>211</v>
      </c>
      <c r="I362" t="s">
        <v>191</v>
      </c>
    </row>
    <row r="363" spans="1:9" x14ac:dyDescent="0.3">
      <c r="A363" s="44">
        <v>360</v>
      </c>
      <c r="B363" t="s">
        <v>1019</v>
      </c>
      <c r="C363" s="49" t="s">
        <v>1020</v>
      </c>
      <c r="D363" s="50" t="s">
        <v>6</v>
      </c>
      <c r="E363" t="s">
        <v>62</v>
      </c>
      <c r="F363" t="s">
        <v>1021</v>
      </c>
      <c r="G363" t="s">
        <v>57</v>
      </c>
      <c r="H363" t="s">
        <v>58</v>
      </c>
      <c r="I363" t="s">
        <v>120</v>
      </c>
    </row>
    <row r="364" spans="1:9" x14ac:dyDescent="0.3">
      <c r="A364" s="44">
        <v>361</v>
      </c>
      <c r="B364" t="s">
        <v>1022</v>
      </c>
      <c r="C364" s="49" t="s">
        <v>1023</v>
      </c>
      <c r="D364" s="50" t="s">
        <v>6</v>
      </c>
      <c r="E364" t="s">
        <v>70</v>
      </c>
      <c r="F364" t="s">
        <v>1024</v>
      </c>
      <c r="G364" t="s">
        <v>57</v>
      </c>
      <c r="H364" t="s">
        <v>625</v>
      </c>
      <c r="I364" t="s">
        <v>84</v>
      </c>
    </row>
    <row r="365" spans="1:9" x14ac:dyDescent="0.3">
      <c r="A365" s="44">
        <v>362</v>
      </c>
      <c r="B365" t="s">
        <v>1025</v>
      </c>
      <c r="C365" s="49" t="s">
        <v>1026</v>
      </c>
      <c r="D365" s="50" t="s">
        <v>6</v>
      </c>
      <c r="E365" t="s">
        <v>62</v>
      </c>
      <c r="F365" t="s">
        <v>643</v>
      </c>
      <c r="G365" t="s">
        <v>51</v>
      </c>
      <c r="H365" t="s">
        <v>334</v>
      </c>
      <c r="I365" t="s">
        <v>53</v>
      </c>
    </row>
    <row r="366" spans="1:9" x14ac:dyDescent="0.3">
      <c r="A366" s="44">
        <v>363</v>
      </c>
      <c r="B366" t="s">
        <v>1027</v>
      </c>
      <c r="C366" s="49" t="s">
        <v>1028</v>
      </c>
      <c r="D366" s="50" t="s">
        <v>6</v>
      </c>
      <c r="E366" t="s">
        <v>62</v>
      </c>
      <c r="F366" t="s">
        <v>188</v>
      </c>
      <c r="G366" t="s">
        <v>51</v>
      </c>
      <c r="H366" t="s">
        <v>195</v>
      </c>
      <c r="I366" t="s">
        <v>53</v>
      </c>
    </row>
    <row r="367" spans="1:9" x14ac:dyDescent="0.3">
      <c r="A367" s="44">
        <v>364</v>
      </c>
      <c r="B367" t="s">
        <v>1029</v>
      </c>
      <c r="C367" s="49" t="s">
        <v>1030</v>
      </c>
      <c r="D367" s="50" t="s">
        <v>6</v>
      </c>
      <c r="E367" t="s">
        <v>62</v>
      </c>
      <c r="F367" t="s">
        <v>1031</v>
      </c>
      <c r="G367" t="s">
        <v>57</v>
      </c>
      <c r="H367" t="s">
        <v>625</v>
      </c>
      <c r="I367" t="s">
        <v>59</v>
      </c>
    </row>
    <row r="368" spans="1:9" x14ac:dyDescent="0.3">
      <c r="A368" s="44">
        <v>366</v>
      </c>
      <c r="B368" t="s">
        <v>1032</v>
      </c>
      <c r="C368" s="49" t="s">
        <v>1033</v>
      </c>
      <c r="D368" s="50" t="s">
        <v>6</v>
      </c>
      <c r="E368" t="s">
        <v>62</v>
      </c>
      <c r="F368" t="s">
        <v>1021</v>
      </c>
      <c r="G368" t="s">
        <v>57</v>
      </c>
      <c r="H368" t="s">
        <v>58</v>
      </c>
      <c r="I368" t="s">
        <v>120</v>
      </c>
    </row>
    <row r="369" spans="1:9" x14ac:dyDescent="0.3">
      <c r="A369" s="44">
        <v>367</v>
      </c>
      <c r="B369" t="s">
        <v>1034</v>
      </c>
      <c r="C369" s="49" t="s">
        <v>1035</v>
      </c>
      <c r="D369" s="50" t="s">
        <v>6</v>
      </c>
      <c r="E369" t="s">
        <v>62</v>
      </c>
      <c r="F369" t="s">
        <v>643</v>
      </c>
      <c r="G369" t="s">
        <v>51</v>
      </c>
      <c r="H369" t="s">
        <v>334</v>
      </c>
      <c r="I369" t="s">
        <v>53</v>
      </c>
    </row>
    <row r="370" spans="1:9" x14ac:dyDescent="0.3">
      <c r="A370" s="44">
        <v>368</v>
      </c>
      <c r="B370" t="s">
        <v>1036</v>
      </c>
      <c r="C370" s="49" t="s">
        <v>1037</v>
      </c>
      <c r="D370" s="50" t="s">
        <v>6</v>
      </c>
      <c r="E370" t="s">
        <v>70</v>
      </c>
      <c r="F370" t="s">
        <v>605</v>
      </c>
      <c r="G370" t="s">
        <v>51</v>
      </c>
      <c r="H370" t="s">
        <v>272</v>
      </c>
      <c r="I370" t="s">
        <v>84</v>
      </c>
    </row>
    <row r="371" spans="1:9" x14ac:dyDescent="0.3">
      <c r="A371" s="44">
        <v>369</v>
      </c>
      <c r="B371" t="s">
        <v>1038</v>
      </c>
      <c r="C371" s="49" t="s">
        <v>1039</v>
      </c>
      <c r="D371" s="50" t="s">
        <v>6</v>
      </c>
      <c r="E371" t="s">
        <v>62</v>
      </c>
      <c r="F371" t="s">
        <v>1040</v>
      </c>
      <c r="G371" t="s">
        <v>57</v>
      </c>
      <c r="H371" t="s">
        <v>183</v>
      </c>
      <c r="I371" t="s">
        <v>53</v>
      </c>
    </row>
    <row r="372" spans="1:9" x14ac:dyDescent="0.3">
      <c r="A372" s="44">
        <v>370</v>
      </c>
      <c r="B372" t="s">
        <v>1041</v>
      </c>
      <c r="C372" s="49" t="s">
        <v>1042</v>
      </c>
      <c r="D372" s="50" t="s">
        <v>6</v>
      </c>
      <c r="E372" t="s">
        <v>90</v>
      </c>
      <c r="F372" t="s">
        <v>1043</v>
      </c>
      <c r="G372" t="s">
        <v>57</v>
      </c>
      <c r="H372" t="s">
        <v>359</v>
      </c>
      <c r="I372" t="s">
        <v>94</v>
      </c>
    </row>
    <row r="373" spans="1:9" x14ac:dyDescent="0.3">
      <c r="A373" s="44">
        <v>371</v>
      </c>
      <c r="B373" t="s">
        <v>1044</v>
      </c>
      <c r="C373" s="49" t="s">
        <v>1045</v>
      </c>
      <c r="D373" s="50" t="s">
        <v>6</v>
      </c>
      <c r="E373" t="s">
        <v>90</v>
      </c>
      <c r="F373" t="s">
        <v>84</v>
      </c>
      <c r="G373" t="s">
        <v>57</v>
      </c>
      <c r="H373" t="s">
        <v>226</v>
      </c>
      <c r="I373" t="s">
        <v>84</v>
      </c>
    </row>
    <row r="374" spans="1:9" x14ac:dyDescent="0.3">
      <c r="A374" s="44">
        <v>372</v>
      </c>
      <c r="B374" t="s">
        <v>1046</v>
      </c>
      <c r="C374" s="49" t="s">
        <v>1047</v>
      </c>
      <c r="D374" s="50" t="s">
        <v>6</v>
      </c>
      <c r="E374" t="s">
        <v>90</v>
      </c>
      <c r="F374" t="s">
        <v>84</v>
      </c>
      <c r="G374" t="s">
        <v>57</v>
      </c>
      <c r="H374" t="s">
        <v>226</v>
      </c>
      <c r="I374" t="s">
        <v>84</v>
      </c>
    </row>
    <row r="375" spans="1:9" x14ac:dyDescent="0.3">
      <c r="A375" s="44">
        <v>373</v>
      </c>
      <c r="B375" t="s">
        <v>1048</v>
      </c>
      <c r="C375" s="49" t="s">
        <v>1049</v>
      </c>
      <c r="D375" s="50" t="s">
        <v>6</v>
      </c>
      <c r="E375" t="s">
        <v>90</v>
      </c>
      <c r="F375" t="s">
        <v>84</v>
      </c>
      <c r="G375" t="s">
        <v>51</v>
      </c>
      <c r="H375" t="s">
        <v>84</v>
      </c>
      <c r="I375" t="s">
        <v>84</v>
      </c>
    </row>
    <row r="376" spans="1:9" x14ac:dyDescent="0.3">
      <c r="A376" s="44">
        <v>374</v>
      </c>
      <c r="B376" t="s">
        <v>1050</v>
      </c>
      <c r="C376" s="49" t="s">
        <v>1051</v>
      </c>
      <c r="D376" s="50" t="s">
        <v>6</v>
      </c>
      <c r="E376" t="s">
        <v>90</v>
      </c>
      <c r="F376" t="s">
        <v>225</v>
      </c>
      <c r="G376" t="s">
        <v>57</v>
      </c>
      <c r="H376" t="s">
        <v>226</v>
      </c>
      <c r="I376" t="s">
        <v>84</v>
      </c>
    </row>
    <row r="377" spans="1:9" x14ac:dyDescent="0.3">
      <c r="A377" s="44">
        <v>375</v>
      </c>
      <c r="B377" t="s">
        <v>1052</v>
      </c>
      <c r="C377" s="49" t="s">
        <v>1053</v>
      </c>
      <c r="D377" s="50" t="s">
        <v>6</v>
      </c>
      <c r="E377" t="s">
        <v>90</v>
      </c>
      <c r="F377" t="s">
        <v>1054</v>
      </c>
      <c r="G377" t="s">
        <v>51</v>
      </c>
      <c r="H377" t="s">
        <v>168</v>
      </c>
      <c r="I377" t="s">
        <v>53</v>
      </c>
    </row>
    <row r="378" spans="1:9" x14ac:dyDescent="0.3">
      <c r="A378" s="44">
        <v>376</v>
      </c>
      <c r="B378" t="s">
        <v>1055</v>
      </c>
      <c r="C378" s="49" t="s">
        <v>1056</v>
      </c>
      <c r="D378" s="50" t="s">
        <v>6</v>
      </c>
      <c r="E378" t="s">
        <v>90</v>
      </c>
      <c r="F378" t="s">
        <v>225</v>
      </c>
      <c r="G378" t="s">
        <v>57</v>
      </c>
      <c r="H378" t="s">
        <v>226</v>
      </c>
      <c r="I378" t="s">
        <v>84</v>
      </c>
    </row>
    <row r="379" spans="1:9" x14ac:dyDescent="0.3">
      <c r="A379" s="44">
        <v>377</v>
      </c>
      <c r="B379" t="s">
        <v>1057</v>
      </c>
      <c r="C379" s="49" t="s">
        <v>1058</v>
      </c>
      <c r="D379" s="50" t="s">
        <v>6</v>
      </c>
      <c r="E379" t="s">
        <v>590</v>
      </c>
      <c r="F379" t="s">
        <v>188</v>
      </c>
      <c r="G379" t="s">
        <v>57</v>
      </c>
      <c r="H379" t="s">
        <v>183</v>
      </c>
      <c r="I379" t="s">
        <v>53</v>
      </c>
    </row>
    <row r="380" spans="1:9" x14ac:dyDescent="0.3">
      <c r="A380" s="44">
        <v>379</v>
      </c>
      <c r="B380" t="s">
        <v>1059</v>
      </c>
      <c r="C380" s="49" t="s">
        <v>1060</v>
      </c>
      <c r="D380" s="50" t="s">
        <v>6</v>
      </c>
      <c r="E380" t="s">
        <v>62</v>
      </c>
      <c r="F380" t="s">
        <v>533</v>
      </c>
      <c r="G380" t="s">
        <v>51</v>
      </c>
      <c r="H380" t="s">
        <v>75</v>
      </c>
      <c r="I380" t="s">
        <v>53</v>
      </c>
    </row>
    <row r="381" spans="1:9" x14ac:dyDescent="0.3">
      <c r="A381" s="44">
        <v>380</v>
      </c>
      <c r="B381" t="s">
        <v>1061</v>
      </c>
      <c r="C381" s="49" t="s">
        <v>1062</v>
      </c>
      <c r="D381" s="50" t="s">
        <v>6</v>
      </c>
      <c r="E381" t="s">
        <v>90</v>
      </c>
      <c r="F381" t="s">
        <v>1063</v>
      </c>
      <c r="G381" t="s">
        <v>51</v>
      </c>
      <c r="H381" t="s">
        <v>75</v>
      </c>
      <c r="I381" t="s">
        <v>59</v>
      </c>
    </row>
    <row r="382" spans="1:9" x14ac:dyDescent="0.3">
      <c r="A382" s="44">
        <v>381</v>
      </c>
      <c r="B382" t="s">
        <v>1064</v>
      </c>
      <c r="C382" s="49" t="s">
        <v>1065</v>
      </c>
      <c r="D382" s="50" t="s">
        <v>6</v>
      </c>
      <c r="E382" t="s">
        <v>518</v>
      </c>
      <c r="F382" t="s">
        <v>1066</v>
      </c>
      <c r="G382" t="s">
        <v>51</v>
      </c>
      <c r="H382" t="s">
        <v>305</v>
      </c>
      <c r="I382" t="s">
        <v>331</v>
      </c>
    </row>
    <row r="383" spans="1:9" x14ac:dyDescent="0.3">
      <c r="A383" s="44">
        <v>382</v>
      </c>
      <c r="B383" t="s">
        <v>1067</v>
      </c>
      <c r="C383" s="49" t="s">
        <v>1068</v>
      </c>
      <c r="D383" s="50" t="s">
        <v>6</v>
      </c>
      <c r="E383" t="s">
        <v>454</v>
      </c>
      <c r="F383" t="s">
        <v>52</v>
      </c>
      <c r="G383" t="s">
        <v>51</v>
      </c>
      <c r="H383" t="s">
        <v>52</v>
      </c>
      <c r="I383" t="s">
        <v>59</v>
      </c>
    </row>
    <row r="384" spans="1:9" x14ac:dyDescent="0.3">
      <c r="A384" s="44">
        <v>383</v>
      </c>
      <c r="B384" t="s">
        <v>1069</v>
      </c>
      <c r="C384" s="49" t="s">
        <v>1070</v>
      </c>
      <c r="D384" s="50" t="s">
        <v>6</v>
      </c>
      <c r="E384" t="s">
        <v>518</v>
      </c>
      <c r="F384" t="s">
        <v>52</v>
      </c>
      <c r="G384" t="s">
        <v>51</v>
      </c>
      <c r="H384" t="s">
        <v>52</v>
      </c>
      <c r="I384" t="s">
        <v>59</v>
      </c>
    </row>
    <row r="385" spans="1:9" x14ac:dyDescent="0.3">
      <c r="A385" s="44">
        <v>384</v>
      </c>
      <c r="B385" t="s">
        <v>1071</v>
      </c>
      <c r="C385" s="49" t="s">
        <v>1072</v>
      </c>
      <c r="D385" s="50" t="s">
        <v>6</v>
      </c>
      <c r="E385" t="s">
        <v>1073</v>
      </c>
      <c r="F385" t="s">
        <v>494</v>
      </c>
      <c r="G385" t="s">
        <v>51</v>
      </c>
      <c r="H385" t="s">
        <v>52</v>
      </c>
      <c r="I385" t="s">
        <v>53</v>
      </c>
    </row>
    <row r="386" spans="1:9" x14ac:dyDescent="0.3">
      <c r="A386" s="44">
        <v>385</v>
      </c>
      <c r="B386" t="s">
        <v>1074</v>
      </c>
      <c r="C386" s="49" t="s">
        <v>1075</v>
      </c>
      <c r="D386" s="50" t="s">
        <v>6</v>
      </c>
      <c r="E386" t="s">
        <v>90</v>
      </c>
      <c r="F386" t="s">
        <v>52</v>
      </c>
      <c r="G386" t="s">
        <v>51</v>
      </c>
      <c r="H386" t="s">
        <v>52</v>
      </c>
      <c r="I386" t="s">
        <v>59</v>
      </c>
    </row>
    <row r="387" spans="1:9" x14ac:dyDescent="0.3">
      <c r="A387" s="44">
        <v>386</v>
      </c>
      <c r="B387" t="s">
        <v>1076</v>
      </c>
      <c r="C387" s="49" t="s">
        <v>1077</v>
      </c>
      <c r="D387" s="50" t="s">
        <v>6</v>
      </c>
      <c r="E387" t="s">
        <v>466</v>
      </c>
      <c r="F387" t="s">
        <v>52</v>
      </c>
      <c r="G387" t="s">
        <v>51</v>
      </c>
      <c r="H387" t="s">
        <v>52</v>
      </c>
      <c r="I387" t="s">
        <v>53</v>
      </c>
    </row>
    <row r="388" spans="1:9" x14ac:dyDescent="0.3">
      <c r="A388" s="44">
        <v>387</v>
      </c>
      <c r="B388" t="s">
        <v>1078</v>
      </c>
      <c r="C388" s="49" t="s">
        <v>1079</v>
      </c>
      <c r="D388" s="50" t="s">
        <v>6</v>
      </c>
      <c r="E388" t="s">
        <v>148</v>
      </c>
      <c r="F388" t="s">
        <v>1080</v>
      </c>
      <c r="G388" t="s">
        <v>51</v>
      </c>
      <c r="H388" t="s">
        <v>52</v>
      </c>
      <c r="I388" t="s">
        <v>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Legend</vt:lpstr>
      <vt:lpstr>S2a_Habitat_pref_occupancy</vt:lpstr>
      <vt:lpstr>S2b_Source_mat_preference</vt:lpstr>
      <vt:lpstr>S2_raw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ando Díaz González</dc:creator>
  <cp:lastModifiedBy>Fer DG</cp:lastModifiedBy>
  <dcterms:created xsi:type="dcterms:W3CDTF">2025-07-18T13:33:42Z</dcterms:created>
  <dcterms:modified xsi:type="dcterms:W3CDTF">2025-09-20T01:47:02Z</dcterms:modified>
</cp:coreProperties>
</file>